
<file path=[Content_Types].xml><?xml version="1.0" encoding="utf-8"?>
<Types xmlns="http://schemas.openxmlformats.org/package/2006/content-types">
  <Override PartName="/xl/worksheets/sheet7.xml" ContentType="application/vnd.openxmlformats-officedocument.spreadsheetml.worksheet+xml"/>
  <Override PartName="/xl/worksheets/sheet2.xml" ContentType="application/vnd.openxmlformats-officedocument.spreadsheetml.worksheet+xml"/>
  <Override PartName="/xl/sharedStrings.xml" ContentType="application/vnd.openxmlformats-officedocument.spreadsheetml.sharedStrings+xml"/>
  <Override PartName="/xl/worksheets/sheet9.xml" ContentType="application/vnd.openxmlformats-officedocument.spreadsheetml.worksheet+xml"/>
  <Override PartName="/xl/theme/theme1.xml" ContentType="application/vnd.openxmlformats-officedocument.theme+xml"/>
  <Override PartName="/xl/worksheets/sheet10.xml" ContentType="application/vnd.openxmlformats-officedocument.spreadsheetml.worksheet+xml"/>
  <Override PartName="/xl/worksheets/sheet4.xml" ContentType="application/vnd.openxmlformats-officedocument.spreadsheetml.worksheet+xml"/>
  <Default Extension="xml" ContentType="application/xml"/>
  <Override PartName="/xl/worksheets/sheet6.xml" ContentType="application/vnd.openxmlformats-officedocument.spreadsheetml.worksheet+xml"/>
  <Override PartName="/docProps/app.xml" ContentType="application/vnd.openxmlformats-officedocument.extended-properties+xml"/>
  <Override PartName="/xl/workbook.xml" ContentType="application/vnd.openxmlformats-officedocument.spreadsheetml.sheet.main+xml"/>
  <Override PartName="/xl/worksheets/sheet1.xml" ContentType="application/vnd.openxmlformats-officedocument.spreadsheetml.worksheet+xml"/>
  <Override PartName="/xl/worksheets/sheet8.xml" ContentType="application/vnd.openxmlformats-officedocument.spreadsheetml.worksheet+xml"/>
  <Override PartName="/xl/calcChain.xml" ContentType="application/vnd.openxmlformats-officedocument.spreadsheetml.calcChain+xml"/>
  <Override PartName="/xl/styles.xml" ContentType="application/vnd.openxmlformats-officedocument.spreadsheetml.styles+xml"/>
  <Default Extension="jpeg" ContentType="image/jpeg"/>
  <Override PartName="/xl/worksheets/sheet3.xml" ContentType="application/vnd.openxmlformats-officedocument.spreadsheetml.worksheet+xml"/>
  <Default Extension="rels" ContentType="application/vnd.openxmlformats-package.relationships+xml"/>
  <Override PartName="/xl/worksheets/sheet5.xml" ContentType="application/vnd.openxmlformats-officedocument.spreadsheetml.worksheet+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4" lowestEdited="4" rupBuild="4505"/>
  <workbookPr date1904="1" showInkAnnotation="0" autoCompressPictures="0"/>
  <bookViews>
    <workbookView xWindow="2420" yWindow="2480" windowWidth="24360" windowHeight="14040" tabRatio="500" firstSheet="1" activeTab="9"/>
  </bookViews>
  <sheets>
    <sheet name="1a" sheetId="1" r:id="rId1"/>
    <sheet name="1b" sheetId="2" r:id="rId2"/>
    <sheet name="1c" sheetId="3" r:id="rId3"/>
    <sheet name="2a" sheetId="4" r:id="rId4"/>
    <sheet name="2c" sheetId="5" r:id="rId5"/>
    <sheet name="2e" sheetId="6" r:id="rId6"/>
    <sheet name="3a" sheetId="7" r:id="rId7"/>
    <sheet name="3b" sheetId="8" r:id="rId8"/>
    <sheet name="3c" sheetId="9" r:id="rId9"/>
    <sheet name="4a" sheetId="10" r:id="rId10"/>
  </sheets>
  <definedNames>
    <definedName name="_xlnm.Print_Area" localSheetId="3">'2a'!$14:$1048576</definedName>
  </definedNames>
  <calcPr calcId="130407" concurrentCalc="0"/>
  <extLst>
    <ext xmlns:mx="http://schemas.microsoft.com/office/mac/excel/2008/main" uri="http://schemas.microsoft.com/office/mac/excel/2008/main">
      <mx:ArchID Flags="2"/>
    </ext>
  </extLst>
</workbook>
</file>

<file path=xl/calcChain.xml><?xml version="1.0" encoding="utf-8"?>
<calcChain xmlns="http://schemas.openxmlformats.org/spreadsheetml/2006/main">
  <c r="O2" i="2"/>
  <c r="O13"/>
  <c r="P13"/>
  <c r="Q13"/>
  <c r="S13"/>
  <c r="R13"/>
  <c r="O12"/>
  <c r="P12"/>
  <c r="Q12"/>
  <c r="S12"/>
  <c r="R12"/>
  <c r="O11"/>
  <c r="P11"/>
  <c r="Q11"/>
  <c r="S11"/>
  <c r="R11"/>
  <c r="O14"/>
  <c r="P14"/>
  <c r="Q14"/>
  <c r="S14"/>
  <c r="R14"/>
  <c r="O10"/>
  <c r="P10"/>
  <c r="Q10"/>
  <c r="S10"/>
  <c r="R10"/>
  <c r="O9"/>
  <c r="P9"/>
  <c r="Q9"/>
  <c r="S9"/>
  <c r="R9"/>
  <c r="O8"/>
  <c r="P8"/>
  <c r="Q8"/>
  <c r="S8"/>
  <c r="R8"/>
  <c r="O7"/>
  <c r="P7"/>
  <c r="Q7"/>
  <c r="S7"/>
  <c r="R7"/>
  <c r="O6"/>
  <c r="P6"/>
  <c r="Q6"/>
  <c r="S6"/>
  <c r="R6"/>
  <c r="O5"/>
  <c r="P5"/>
  <c r="Q5"/>
  <c r="S5"/>
  <c r="R5"/>
  <c r="O4"/>
  <c r="P4"/>
  <c r="Q4"/>
  <c r="S4"/>
  <c r="R4"/>
  <c r="O3"/>
  <c r="P3"/>
  <c r="Q3"/>
  <c r="S3"/>
  <c r="R3"/>
  <c r="P2"/>
  <c r="Q2"/>
  <c r="S2"/>
  <c r="R2"/>
  <c r="N46" i="3"/>
  <c r="O46"/>
  <c r="P46"/>
  <c r="R46"/>
  <c r="Q46"/>
  <c r="N45"/>
  <c r="O45"/>
  <c r="P45"/>
  <c r="R45"/>
  <c r="Q45"/>
  <c r="N44"/>
  <c r="O44"/>
  <c r="P44"/>
  <c r="R44"/>
  <c r="Q44"/>
  <c r="N43"/>
  <c r="O43"/>
  <c r="P43"/>
  <c r="R43"/>
  <c r="Q43"/>
  <c r="N42"/>
  <c r="O42"/>
  <c r="P42"/>
  <c r="R42"/>
  <c r="Q42"/>
  <c r="N41"/>
  <c r="O41"/>
  <c r="P41"/>
  <c r="R41"/>
  <c r="Q41"/>
  <c r="N40"/>
  <c r="O40"/>
  <c r="P40"/>
  <c r="R40"/>
  <c r="Q40"/>
  <c r="N39"/>
  <c r="O39"/>
  <c r="P39"/>
  <c r="R39"/>
  <c r="Q39"/>
  <c r="N38"/>
  <c r="O38"/>
  <c r="P38"/>
  <c r="R38"/>
  <c r="Q38"/>
  <c r="N37"/>
  <c r="O37"/>
  <c r="P37"/>
  <c r="R37"/>
  <c r="Q37"/>
  <c r="N36"/>
  <c r="O36"/>
  <c r="P36"/>
  <c r="R36"/>
  <c r="Q36"/>
  <c r="N35"/>
  <c r="O35"/>
  <c r="P35"/>
  <c r="R35"/>
  <c r="Q35"/>
  <c r="N34"/>
  <c r="O34"/>
  <c r="P34"/>
  <c r="R34"/>
  <c r="Q34"/>
  <c r="N33"/>
  <c r="O33"/>
  <c r="P33"/>
  <c r="R33"/>
  <c r="Q33"/>
  <c r="N32"/>
  <c r="O32"/>
  <c r="P32"/>
  <c r="R32"/>
  <c r="Q32"/>
  <c r="N31"/>
  <c r="O31"/>
  <c r="P31"/>
  <c r="R31"/>
  <c r="Q31"/>
  <c r="N29"/>
  <c r="O29"/>
  <c r="P29"/>
  <c r="R29"/>
  <c r="Q29"/>
  <c r="N28"/>
  <c r="O28"/>
  <c r="P28"/>
  <c r="R28"/>
  <c r="Q28"/>
  <c r="N27"/>
  <c r="O27"/>
  <c r="P27"/>
  <c r="R27"/>
  <c r="Q27"/>
  <c r="N26"/>
  <c r="O26"/>
  <c r="P26"/>
  <c r="R26"/>
  <c r="Q26"/>
  <c r="N25"/>
  <c r="O25"/>
  <c r="P25"/>
  <c r="R25"/>
  <c r="Q25"/>
  <c r="N24"/>
  <c r="O24"/>
  <c r="P24"/>
  <c r="R24"/>
  <c r="Q24"/>
  <c r="N23"/>
  <c r="O23"/>
  <c r="P23"/>
  <c r="R23"/>
  <c r="Q23"/>
  <c r="N22"/>
  <c r="O22"/>
  <c r="P22"/>
  <c r="R22"/>
  <c r="Q22"/>
  <c r="N21"/>
  <c r="O21"/>
  <c r="P21"/>
  <c r="R21"/>
  <c r="Q21"/>
  <c r="N20"/>
  <c r="O20"/>
  <c r="P20"/>
  <c r="R20"/>
  <c r="Q20"/>
  <c r="N19"/>
  <c r="O19"/>
  <c r="P19"/>
  <c r="R19"/>
  <c r="Q19"/>
  <c r="N17"/>
  <c r="O17"/>
  <c r="P17"/>
  <c r="R17"/>
  <c r="Q17"/>
  <c r="N16"/>
  <c r="O16"/>
  <c r="P16"/>
  <c r="R16"/>
  <c r="Q16"/>
  <c r="N15"/>
  <c r="O15"/>
  <c r="P15"/>
  <c r="R15"/>
  <c r="Q15"/>
  <c r="N14"/>
  <c r="O14"/>
  <c r="P14"/>
  <c r="R14"/>
  <c r="Q14"/>
  <c r="N12"/>
  <c r="O12"/>
  <c r="P12"/>
  <c r="R12"/>
  <c r="Q12"/>
  <c r="N11"/>
  <c r="O11"/>
  <c r="P11"/>
  <c r="R11"/>
  <c r="Q11"/>
  <c r="N10"/>
  <c r="O10"/>
  <c r="P10"/>
  <c r="R10"/>
  <c r="Q10"/>
  <c r="N9"/>
  <c r="O9"/>
  <c r="P9"/>
  <c r="R9"/>
  <c r="Q9"/>
  <c r="N8"/>
  <c r="O8"/>
  <c r="P8"/>
  <c r="R8"/>
  <c r="Q8"/>
  <c r="N7"/>
  <c r="O7"/>
  <c r="P7"/>
  <c r="R7"/>
  <c r="Q7"/>
  <c r="N6"/>
  <c r="O6"/>
  <c r="P6"/>
  <c r="R6"/>
  <c r="Q6"/>
  <c r="N5"/>
  <c r="O5"/>
  <c r="P5"/>
  <c r="R5"/>
  <c r="Q5"/>
  <c r="N4"/>
  <c r="O4"/>
  <c r="P4"/>
  <c r="R4"/>
  <c r="Q4"/>
  <c r="N3"/>
  <c r="O3"/>
  <c r="P3"/>
  <c r="R3"/>
  <c r="Q3"/>
  <c r="N2"/>
  <c r="O2"/>
  <c r="P2"/>
  <c r="R2"/>
  <c r="Q2"/>
  <c r="P14" i="8"/>
  <c r="O14"/>
  <c r="P13"/>
  <c r="O13"/>
  <c r="P12"/>
  <c r="O12"/>
  <c r="P11"/>
  <c r="O11"/>
  <c r="P10"/>
  <c r="O10"/>
  <c r="P9"/>
  <c r="O9"/>
  <c r="P8"/>
  <c r="O8"/>
  <c r="P7"/>
  <c r="O7"/>
  <c r="P6"/>
  <c r="O6"/>
  <c r="P5"/>
  <c r="O5"/>
  <c r="P4"/>
  <c r="O4"/>
  <c r="P3"/>
  <c r="O3"/>
  <c r="P2"/>
  <c r="O2"/>
  <c r="G44" i="9"/>
  <c r="F44"/>
  <c r="G43"/>
  <c r="F43"/>
  <c r="G42"/>
  <c r="F42"/>
  <c r="G41"/>
  <c r="F41"/>
  <c r="G40"/>
  <c r="F40"/>
  <c r="G39"/>
  <c r="F39"/>
  <c r="G38"/>
  <c r="F38"/>
  <c r="G37"/>
  <c r="F37"/>
  <c r="G36"/>
  <c r="F36"/>
  <c r="G35"/>
  <c r="F35"/>
  <c r="G34"/>
  <c r="F34"/>
  <c r="G33"/>
  <c r="F33"/>
  <c r="G32"/>
  <c r="F32"/>
  <c r="G31"/>
  <c r="F31"/>
  <c r="G30"/>
  <c r="F30"/>
  <c r="G28"/>
  <c r="F28"/>
  <c r="G27"/>
  <c r="F27"/>
  <c r="G26"/>
  <c r="F26"/>
  <c r="G25"/>
  <c r="F25"/>
  <c r="G24"/>
  <c r="F24"/>
  <c r="G23"/>
  <c r="F23"/>
  <c r="G22"/>
  <c r="F22"/>
  <c r="G21"/>
  <c r="F21"/>
  <c r="G20"/>
  <c r="F20"/>
  <c r="G19"/>
  <c r="F19"/>
  <c r="G18"/>
  <c r="F18"/>
  <c r="G17"/>
  <c r="F17"/>
  <c r="G16"/>
  <c r="F16"/>
  <c r="G15"/>
  <c r="F15"/>
  <c r="G14"/>
  <c r="F14"/>
  <c r="G13"/>
  <c r="F13"/>
  <c r="G12"/>
  <c r="F12"/>
  <c r="G11"/>
  <c r="F11"/>
  <c r="G10"/>
  <c r="F10"/>
  <c r="G9"/>
  <c r="F9"/>
  <c r="G8"/>
  <c r="F8"/>
  <c r="G7"/>
  <c r="F7"/>
  <c r="F2"/>
  <c r="F3"/>
  <c r="F4"/>
  <c r="F5"/>
  <c r="G5"/>
  <c r="G4"/>
  <c r="G3"/>
  <c r="G2"/>
  <c r="N2" i="10"/>
  <c r="K2"/>
  <c r="L2"/>
  <c r="K3"/>
  <c r="L3"/>
  <c r="K4"/>
  <c r="L4"/>
  <c r="K5"/>
  <c r="L5"/>
  <c r="K6"/>
  <c r="L6"/>
  <c r="K7"/>
  <c r="L7"/>
  <c r="K8"/>
  <c r="L8"/>
  <c r="K9"/>
  <c r="L9"/>
  <c r="K10"/>
  <c r="L10"/>
  <c r="K11"/>
  <c r="L11"/>
  <c r="K12"/>
  <c r="L12"/>
  <c r="K13"/>
  <c r="L13"/>
  <c r="K14"/>
  <c r="L14"/>
  <c r="J3"/>
  <c r="J4"/>
  <c r="J5"/>
  <c r="J6"/>
  <c r="J7"/>
  <c r="J8"/>
  <c r="J9"/>
  <c r="J10"/>
  <c r="J11"/>
  <c r="J12"/>
  <c r="J13"/>
  <c r="J14"/>
  <c r="J2"/>
  <c r="O13"/>
  <c r="N13"/>
  <c r="O12"/>
  <c r="N12"/>
  <c r="O11"/>
  <c r="N11"/>
  <c r="O14"/>
  <c r="N14"/>
  <c r="O10"/>
  <c r="N10"/>
  <c r="O9"/>
  <c r="N9"/>
  <c r="O8"/>
  <c r="N8"/>
  <c r="O7"/>
  <c r="N7"/>
  <c r="O6"/>
  <c r="N6"/>
  <c r="O5"/>
  <c r="N5"/>
  <c r="O4"/>
  <c r="N4"/>
  <c r="O3"/>
  <c r="N3"/>
  <c r="O2"/>
</calcChain>
</file>

<file path=xl/sharedStrings.xml><?xml version="1.0" encoding="utf-8"?>
<sst xmlns="http://schemas.openxmlformats.org/spreadsheetml/2006/main" count="663" uniqueCount="298">
  <si>
    <t>K/F</t>
  </si>
  <si>
    <t>K/F</t>
    <phoneticPr fontId="2" type="noConversion"/>
  </si>
  <si>
    <t>solute carrier family 8 (sodium/lithium/calcium exchanger), member B1 [Source:MGI Symbol;Acc:MGI:2180781]</t>
  </si>
  <si>
    <t>ENSMUSG00000046329</t>
  </si>
  <si>
    <t>Slc25a23</t>
  </si>
  <si>
    <t>solute carrier family 25 (mitochondrial carrier; phosphate carrier), member 23 [Source:MGI Symbol;Acc:MGI:1914222]</t>
  </si>
  <si>
    <t>ENSMUSG00000021313</t>
  </si>
  <si>
    <t>Ryr2</t>
  </si>
  <si>
    <t>ryanodine receptor 2, cardiac [Source:MGI Symbol;Acc:MGI:99685]</t>
  </si>
  <si>
    <t>ENSMUSG00000027716</t>
  </si>
  <si>
    <t>Trpc3</t>
  </si>
  <si>
    <t>transient receptor potential cation channel, subfamily C, member 3 [Source:MGI Symbol;Acc:MGI:109526]</t>
  </si>
  <si>
    <t>ENSMUSG00000044894</t>
  </si>
  <si>
    <t>Uqcrq</t>
  </si>
  <si>
    <t>ubiquinol-cytochrome c reductase, complex III subunit VII [Source:MGI Symbol;Acc:MGI:107807]</t>
  </si>
  <si>
    <t>ENSMUSG00000063882</t>
  </si>
  <si>
    <t>Uqcrh</t>
  </si>
  <si>
    <t>ubiquinol-cytochrome c reductase hinge protein [Source:MGI Symbol;Acc:MGI:1913826]</t>
  </si>
  <si>
    <t>ENSMUSG00000038462</t>
  </si>
  <si>
    <t>Uqcrfs1</t>
  </si>
  <si>
    <t>ubiquinol-cytochrome c reductase, Rieske iron-sulfur polypeptide 1 [Source:MGI Symbol;Acc:MGI:1913944]</t>
  </si>
  <si>
    <t>ENSMUSG00000030884</t>
  </si>
  <si>
    <t>Uqcrc2</t>
  </si>
  <si>
    <t>ubiquinol cytochrome c reductase core protein 2 [Source:MGI Symbol;Acc:MGI:1914253]</t>
  </si>
  <si>
    <t>ENSMUSG00000025651</t>
  </si>
  <si>
    <t>Uqcrc1</t>
  </si>
  <si>
    <t>mcu</t>
    <phoneticPr fontId="2" type="noConversion"/>
  </si>
  <si>
    <t>mcub</t>
    <phoneticPr fontId="2" type="noConversion"/>
  </si>
  <si>
    <t>micu1</t>
    <phoneticPr fontId="2" type="noConversion"/>
  </si>
  <si>
    <t>micu2</t>
    <phoneticPr fontId="2" type="noConversion"/>
  </si>
  <si>
    <t>micu3</t>
    <phoneticPr fontId="2" type="noConversion"/>
  </si>
  <si>
    <t>mcur1</t>
    <phoneticPr fontId="2" type="noConversion"/>
  </si>
  <si>
    <t>emre</t>
    <phoneticPr fontId="2" type="noConversion"/>
  </si>
  <si>
    <t>letm1</t>
    <phoneticPr fontId="2" type="noConversion"/>
  </si>
  <si>
    <t>ucp2</t>
    <phoneticPr fontId="2" type="noConversion"/>
  </si>
  <si>
    <t>slc25a23</t>
    <phoneticPr fontId="2" type="noConversion"/>
  </si>
  <si>
    <t>ryr2</t>
    <phoneticPr fontId="2" type="noConversion"/>
  </si>
  <si>
    <t>trpc3</t>
    <phoneticPr fontId="2" type="noConversion"/>
  </si>
  <si>
    <t>nclx</t>
    <phoneticPr fontId="2" type="noConversion"/>
  </si>
  <si>
    <t>Mixed</t>
  </si>
  <si>
    <t>ensembl_gene_id</t>
  </si>
  <si>
    <t>gene_name</t>
  </si>
  <si>
    <t>description</t>
  </si>
  <si>
    <t>chromosome</t>
  </si>
  <si>
    <t>Max transc length</t>
  </si>
  <si>
    <t>1A1</t>
  </si>
  <si>
    <t>2A1</t>
  </si>
  <si>
    <t>3A1</t>
  </si>
  <si>
    <t>1N1</t>
  </si>
  <si>
    <t>2N1</t>
  </si>
  <si>
    <t>3N1</t>
  </si>
  <si>
    <t>avg_A</t>
  </si>
  <si>
    <t>avg_N</t>
  </si>
  <si>
    <t>FPKM</t>
    <phoneticPr fontId="2" type="noConversion"/>
  </si>
  <si>
    <t>ratio 2</t>
    <phoneticPr fontId="2" type="noConversion"/>
  </si>
  <si>
    <t>ratio 3</t>
    <phoneticPr fontId="2" type="noConversion"/>
  </si>
  <si>
    <t>average</t>
    <phoneticPr fontId="2" type="noConversion"/>
  </si>
  <si>
    <t>SEM</t>
    <phoneticPr fontId="2" type="noConversion"/>
  </si>
  <si>
    <t>ENSMUSG00000009647</t>
  </si>
  <si>
    <t>Mcu</t>
  </si>
  <si>
    <t>Neur</t>
  </si>
  <si>
    <t>Astr</t>
  </si>
  <si>
    <t>Mixed Neur Astr</t>
  </si>
  <si>
    <t>ratioA:N 1</t>
    <phoneticPr fontId="2" type="noConversion"/>
  </si>
  <si>
    <t>ratio 2</t>
    <phoneticPr fontId="2" type="noConversion"/>
  </si>
  <si>
    <t>ratio 3</t>
    <phoneticPr fontId="2" type="noConversion"/>
  </si>
  <si>
    <t>average</t>
    <phoneticPr fontId="2" type="noConversion"/>
  </si>
  <si>
    <t>SEM</t>
    <phoneticPr fontId="2" type="noConversion"/>
  </si>
  <si>
    <t>Smdt1 EMRE</t>
    <phoneticPr fontId="2" type="noConversion"/>
  </si>
  <si>
    <t>Slc8b1</t>
    <phoneticPr fontId="2" type="noConversion"/>
  </si>
  <si>
    <t>ubiquinol-cytochrome c reductase complex assembly factor 2 [Source:MGI Symbol;Acc:MGI:1914517]</t>
  </si>
  <si>
    <t>ENSMUSG00000005882</t>
  </si>
  <si>
    <t>Uqcc1</t>
  </si>
  <si>
    <t>ubiquinol-cytochrome c reductase complex assembly factor 1 [Source:MGI Symbol;Acc:MGI:1929472]</t>
  </si>
  <si>
    <t>ENSMUSG00000021577</t>
  </si>
  <si>
    <t>Sdha</t>
  </si>
  <si>
    <t>succinate dehydrogenase complex, subunit A, flavoprotein (Fp) [Source:MGI Symbol;Acc:MGI:1914195]</t>
  </si>
  <si>
    <t>ENSMUSG00000009863</t>
  </si>
  <si>
    <t>Sdhb</t>
  </si>
  <si>
    <t>succinate dehydrogenase complex, subunit B, iron sulfur (Ip) [Source:MGI Symbol;Acc:MGI:1914930]</t>
  </si>
  <si>
    <t>ENSMUSG00000058076</t>
  </si>
  <si>
    <t>Sdhc</t>
  </si>
  <si>
    <t>succinate dehydrogenase complex, subunit C, integral membrane protein [Source:MGI Symbol;Acc:MGI:1913302]</t>
  </si>
  <si>
    <t>ENSMUSG00000000171</t>
  </si>
  <si>
    <t>Sdhd</t>
  </si>
  <si>
    <t>succinate dehydrogenase complex, subunit D, integral membrane protein [Source:MGI Symbol;Acc:MGI:1914175]</t>
  </si>
  <si>
    <t>ENSMUSG00000031818</t>
  </si>
  <si>
    <t>Cox4i1</t>
  </si>
  <si>
    <t>cytochrome c oxidase subunit IV isoform 1 [Source:MGI Symbol;Acc:MGI:88473]</t>
  </si>
  <si>
    <t>ENSMUSG00000000088</t>
  </si>
  <si>
    <t>Cox5a</t>
  </si>
  <si>
    <t>cytochrome c oxidase subunit Va [Source:MGI Symbol;Acc:MGI:88474]</t>
  </si>
  <si>
    <t>ENSMUSG00000061518</t>
  </si>
  <si>
    <t>Cox5b</t>
  </si>
  <si>
    <t>cytochrome c oxidase subunit Vb [Source:MGI Symbol;Acc:MGI:88475]</t>
  </si>
  <si>
    <t>ENSMUSG00000041697</t>
  </si>
  <si>
    <t>Cox6a1</t>
  </si>
  <si>
    <t>cytochrome c oxidase subunit VIa polypeptide 1 [Source:MGI Symbol;Acc:MGI:103099]</t>
  </si>
  <si>
    <t>ENSMUSG00000036751</t>
  </si>
  <si>
    <t>Cox6b1</t>
  </si>
  <si>
    <t>mitochondrial calcium uptake family, member 3 [Source:MGI Symbol;Acc:MGI:1925756]</t>
  </si>
  <si>
    <t>ENSMUSG00000021371</t>
  </si>
  <si>
    <t>Mcur1</t>
  </si>
  <si>
    <t>mitochondrial calcium uniporter regulator 1 [Source:MGI Symbol;Acc:MGI:1923387]</t>
  </si>
  <si>
    <t>ENSMUSG00000022452</t>
  </si>
  <si>
    <t>Smdt1 EMRE</t>
    <phoneticPr fontId="2" type="noConversion"/>
  </si>
  <si>
    <t>single-pass membrane protein with aspartate rich tail 1 [Source:MGI Symbol;Acc:MGI:1916279]</t>
  </si>
  <si>
    <t>ENSMUSG00000005299</t>
  </si>
  <si>
    <t>Letm1</t>
  </si>
  <si>
    <t>mitochondrial calcium uptake 1 [Source:MGI Symbol;Acc:MGI:2384909]</t>
  </si>
  <si>
    <t>ENSMUSG00000021973</t>
  </si>
  <si>
    <t>Micu2</t>
  </si>
  <si>
    <t>mitochondrial calcium uptake 2 [Source:MGI Symbol;Acc:MGI:1915764]</t>
  </si>
  <si>
    <t>ENSMUSG00000039478</t>
  </si>
  <si>
    <t>Micu3</t>
  </si>
  <si>
    <t>Slc8b1</t>
    <phoneticPr fontId="2" type="noConversion"/>
  </si>
  <si>
    <t>ENSMUSG00000022956</t>
  </si>
  <si>
    <t>Atp5o</t>
  </si>
  <si>
    <t>ATP synthase, H+ transporting, mitochondrial F1 complex, O subunit [Source:MGI Symbol;Acc:MGI:106341]</t>
  </si>
  <si>
    <t>ENSMUSG00000054894</t>
  </si>
  <si>
    <t>Atp5s</t>
  </si>
  <si>
    <t>cytochrome c oxidase, subunit VIb polypeptide 1 [Source:MGI Symbol;Acc:MGI:107460]</t>
  </si>
  <si>
    <t>ENSMUSG00000014313</t>
  </si>
  <si>
    <t>Cox6c</t>
  </si>
  <si>
    <t>cytochrome c oxidase subunit VIc [Source:MGI Symbol;Acc:MGI:104614]</t>
  </si>
  <si>
    <t>ENSMUSG00000032330</t>
  </si>
  <si>
    <t>Cox7a2</t>
  </si>
  <si>
    <t>cytochrome c oxidase subunit VIIa 2 [Source:MGI Symbol;Acc:MGI:1316715]</t>
  </si>
  <si>
    <t>ENSMUSG00000024248</t>
  </si>
  <si>
    <t>Cox7a2l</t>
  </si>
  <si>
    <t>cytochrome c oxidase subunit VIIa polypeptide 2-like [Source:MGI Symbol;Acc:MGI:106015]</t>
  </si>
  <si>
    <t>ENSMUSG00000031231</t>
  </si>
  <si>
    <t>Cox7b</t>
  </si>
  <si>
    <t>cytochrome c oxidase subunit VIIb [Source:MGI Symbol;Acc:MGI:1913392]</t>
  </si>
  <si>
    <t>X</t>
  </si>
  <si>
    <t>ENSMUSG00000017778</t>
  </si>
  <si>
    <t>Cox7c</t>
  </si>
  <si>
    <t>cytochrome c oxidase subunit VIIc [Source:MGI Symbol;Acc:MGI:103226]</t>
  </si>
  <si>
    <t>ENSMUSG00000035885</t>
  </si>
  <si>
    <t>Cox8a</t>
  </si>
  <si>
    <t>cytochrome c oxidase subunit VIIIa [Source:MGI Symbol;Acc:MGI:105959]</t>
  </si>
  <si>
    <t>ENSMUSG00000025428</t>
  </si>
  <si>
    <t>Atp5a1</t>
  </si>
  <si>
    <t>ATP synthase, H+ transporting, mitochondrial F1 complex, alpha subunit 1 [Source:MGI Symbol;Acc:MGI:88115]</t>
  </si>
  <si>
    <t>ENSMUSG00000025393</t>
  </si>
  <si>
    <t>Atp5b</t>
  </si>
  <si>
    <t>ATP synthase, H+ transporting mitochondrial F1 complex, beta subunit [Source:MGI Symbol;Acc:MGI:107801]</t>
  </si>
  <si>
    <t>ENSMUSG00000025781</t>
  </si>
  <si>
    <t>Atp5c1</t>
  </si>
  <si>
    <t>ubiquinol-cytochrome c reductase core protein 1 [Source:MGI Symbol;Acc:MGI:107876]</t>
  </si>
  <si>
    <t>ENSMUSG00000021520</t>
  </si>
  <si>
    <t>Uqcrb</t>
  </si>
  <si>
    <t>ubiquinol-cytochrome c reductase binding protein [Source:MGI Symbol;Acc:MGI:1914780]</t>
  </si>
  <si>
    <t>ENSMUSG00000020163</t>
  </si>
  <si>
    <t>Uqcr11</t>
  </si>
  <si>
    <t>ubiquinol-cytochrome c reductase, complex III subunit XI [Source:MGI Symbol;Acc:MGI:1913844]</t>
  </si>
  <si>
    <t>ENSMUSG00000059534</t>
  </si>
  <si>
    <t>Uqcr10</t>
  </si>
  <si>
    <t>mitochondrial calcium uniporter [Source:MGI Symbol;Acc:MGI:3026965]</t>
  </si>
  <si>
    <t>ENSMUSG00000027994</t>
  </si>
  <si>
    <t>Ccdc109b</t>
  </si>
  <si>
    <t>coiled-coil domain containing 109B [Source:MGI Symbol;Acc:MGI:1914065]</t>
  </si>
  <si>
    <t>ENSMUSG00000020111</t>
  </si>
  <si>
    <t>Micu1</t>
  </si>
  <si>
    <t>Uqcc2</t>
  </si>
  <si>
    <t>KCl/FPL24</t>
    <phoneticPr fontId="0" type="noConversion"/>
  </si>
  <si>
    <t>CTR</t>
  </si>
  <si>
    <t>Gene name</t>
  </si>
  <si>
    <t>Ensembl gene Id</t>
  </si>
  <si>
    <t>GO Ids</t>
  </si>
  <si>
    <t>GO terms</t>
  </si>
  <si>
    <t>Chromosome</t>
  </si>
  <si>
    <t>Start</t>
  </si>
  <si>
    <t>End</t>
  </si>
  <si>
    <t>Description</t>
  </si>
  <si>
    <t>Source</t>
  </si>
  <si>
    <t>mean</t>
    <phoneticPr fontId="2" type="noConversion"/>
  </si>
  <si>
    <t>sem</t>
    <phoneticPr fontId="2" type="noConversion"/>
  </si>
  <si>
    <t>ATP synthase, H+ transporting, mitochondrial F1 complex, gamma polypeptide 1 [Source:MGI Symbol;Acc:MGI:1261437]</t>
  </si>
  <si>
    <t>ENSMUSG00000003072</t>
  </si>
  <si>
    <t>Atp5d</t>
  </si>
  <si>
    <t>ATP synthase, H+ transporting, mitochondrial F1 complex, delta subunit [Source:MGI Symbol;Acc:MGI:1913293]</t>
  </si>
  <si>
    <t>ENSMUSG00000016252</t>
  </si>
  <si>
    <t>Atp5e</t>
  </si>
  <si>
    <t>ATP synthase, H+ transporting, mitochondrial F1 complex, epsilon subunit [Source:MGI Symbol;Acc:MGI:1855697]</t>
  </si>
  <si>
    <t>ENSMUSG00000000563</t>
  </si>
  <si>
    <t>Atp5f1</t>
  </si>
  <si>
    <t>ATP synthase, H+ transporting, mitochondrial F0 complex, subunit B1 [Source:MGI Symbol;Acc:MGI:1100495]</t>
  </si>
  <si>
    <t>ENSMUSG00000006057</t>
  </si>
  <si>
    <t>Atp5g1</t>
  </si>
  <si>
    <t>ATP synthase, H+ transporting, mitochondrial F0 complex, subunit C1 (subunit 9) [Source:MGI Symbol;Acc:MGI:107653]</t>
  </si>
  <si>
    <t>ENSMUSG00000062683</t>
  </si>
  <si>
    <t>Atp5g2</t>
  </si>
  <si>
    <t>ATP synthase, H+ transporting, mitochondrial F0 complex, subunit C2 (subunit 9) [Source:MGI Symbol;Acc:MGI:1915192]</t>
  </si>
  <si>
    <t>ENSMUSG00000018770</t>
  </si>
  <si>
    <t>Atp5g3</t>
  </si>
  <si>
    <t>ATP synthase, H+ transporting, mitochondrial F0 complex, subunit C3 (subunit 9) [Source:MGI Symbol;Acc:MGI:2442035]</t>
  </si>
  <si>
    <t>ENSMUSG00000034566</t>
  </si>
  <si>
    <t>Atp5h</t>
  </si>
  <si>
    <t>ATP synthase, H+ transporting, mitochondrial F0 complex, subunit D [Source:MGI Symbol;Acc:MGI:1918929]</t>
  </si>
  <si>
    <t>ENSMUSG00000022890</t>
  </si>
  <si>
    <t>Atp5j</t>
  </si>
  <si>
    <t>ATP synthase, H+ transporting, mitochondrial F0 complex, subunit F [Source:MGI Symbol;Acc:MGI:107777]</t>
  </si>
  <si>
    <t>ENSMUSG00000038690</t>
  </si>
  <si>
    <t>Atp5j2</t>
  </si>
  <si>
    <t>ATP synthase, H+ transporting, mitochondrial F0 complex, subunit F2 [Source:MGI Symbol;Acc:MGI:1927558]</t>
  </si>
  <si>
    <t>ENSMUSG00000050856</t>
  </si>
  <si>
    <t>leucine zipper-EF-hand containing transmembrane protein 1 [Source:MGI Symbol;Acc:MGI:1932557]</t>
  </si>
  <si>
    <t>ENSMUSG00000033685</t>
  </si>
  <si>
    <t>Ucp2</t>
  </si>
  <si>
    <t>uncoupling protein 2 (mitochondrial, proton carrier) [Source:MGI Symbol;Acc:MGI:109354]</t>
  </si>
  <si>
    <t>ENSMUSG00000032754</t>
  </si>
  <si>
    <t>GO:0005262,GO:0005515,GO:0005739,GO:0005743,GO:0006851,GO:0015292,GO:0016021,GO:0019722,GO:0032024,GO:0035786,GO:0042593,GO:0051561</t>
  </si>
  <si>
    <t>calcium channel activity,protein binding,mitochondrion,mitochondrial inner membrane,mitochondrial calcium ion transport,uniporter activity,integral to membrane,calcium-mediated signaling,positive regulation of insulin secretion,protein complex oligomerization,glucose homeostasis,elevation of mitochondrial calcium ion concentration</t>
  </si>
  <si>
    <t>coiled-coil domain containing 109A [Source:MGI Symbol;Acc:MGI:3026965]</t>
  </si>
  <si>
    <t>ensembl</t>
  </si>
  <si>
    <t>GO:0003674,GO:0005575,GO:0008150,GO:0016021</t>
  </si>
  <si>
    <t>molecular_function,cellular_component,biological_process,integral to membrane</t>
  </si>
  <si>
    <t>GO:0005509,GO:0005515,GO:0005739,GO:0005743,GO:0006851,GO:0016021,GO:0032592,GO:0051560,GO:0051561,GO:0070509</t>
  </si>
  <si>
    <t>calcium ion binding,protein binding,mitochondrion,mitochondrial inner membrane,mitochondrial calcium ion transport,integral to membrane,integral to mitochondrial membrane,mitochondrial calcium ion homeostasis,elevation of mitochondrial calcium ion concentration,calcium ion import</t>
  </si>
  <si>
    <t>GO:0005509,GO:0005739,GO:0008150</t>
  </si>
  <si>
    <t>calcium ion binding,mitochondrion,biological_process</t>
  </si>
  <si>
    <t>EF hand domain family A1 [Source:MGI Symbol;Acc:MGI:1915764]</t>
  </si>
  <si>
    <t>GO:0005509,GO:0005575,GO:0008150,GO:0016021</t>
  </si>
  <si>
    <t>calcium ion binding,cellular_component,biological_process,integral to membrane</t>
  </si>
  <si>
    <t>EF-hand domain family, member A2 [Source:MGI Symbol;Acc:MGI:1925756]</t>
  </si>
  <si>
    <t>GO:0003674,GO:0005515,GO:0005575,GO:0005739,GO:0006851,GO:0008150,GO:0016021,GO:0031305,GO:0051561,GO:0070509</t>
  </si>
  <si>
    <t>ATP synthase, H+ transporting, mitochondrial F0 complex, subunit S [Source:MGI Symbol;Acc:MGI:1915305]</t>
  </si>
  <si>
    <t>CA1</t>
    <phoneticPr fontId="2" type="noConversion"/>
  </si>
  <si>
    <t>CA3</t>
    <phoneticPr fontId="2" type="noConversion"/>
  </si>
  <si>
    <t>ubiquinol-cytochrome c reductase, complex III subunit X [Source:MGI Symbol;Acc:MGI:1913402]</t>
  </si>
  <si>
    <t>ENSMUSG00000071654</t>
  </si>
  <si>
    <t>Uqcc3</t>
  </si>
  <si>
    <t>ubiquinol-cytochrome c reductase complex assembly factor 3 [Source:MGI Symbol;Acc:MGI:2147553]</t>
  </si>
  <si>
    <t>ENSMUSG00000024208</t>
  </si>
  <si>
    <t>GO:0000156,GO:0000160,GO:0001666,GO:0002027,GO:0003143,GO:0003220,GO:0003300,GO:0003677,GO:0005216,GO:0005218,GO:0005219,GO:0005262,GO:0005488,GO:0005509,GO:0005513,GO:0005515,GO:0005516,GO:0005622,GO:0006355,GO:0006811,GO:0006816,GO:0006874,GO:0008627,GO:0010460,GO:0010881,GO:0014808,GO:0015278,GO:0016020,GO:0016021,GO:0016529,GO:0019722,GO:0030018,GO:0030509,GO:0031000,GO:0033017,GO:0034236,GO:0034237,GO:0034704,GO:0042802,GO:0043234,GO:0043621,GO:0043924,GO:0051775,GO:0055085,GO:0060048,GO:0060070,GO:0060401,GO:0070588,GO:0071313,GO:0086005,GO:0086029,GO:0086094</t>
  </si>
  <si>
    <t>molecular_function,protein binding,cellular_component,mitochondrion,mitochondrial calcium ion transport,biological_process,integral to membrane,integral to mitochondrial inner membrane,elevation of mitochondrial calcium ion concentration,calcium ion import</t>
  </si>
  <si>
    <t>coiled-coil domain containing 90A [Source:MGI Symbol;Acc:MGI:1923387]</t>
  </si>
  <si>
    <t>GO:0003674,GO:0005739,GO:0008150,GO:0016021</t>
  </si>
  <si>
    <t>molecular_function,mitochondrion,biological_process,integral to membrane</t>
  </si>
  <si>
    <t>RIKEN cDNA 1500032L24 gene [Source:MGI Symbol;Acc:MGI:1916279]</t>
  </si>
  <si>
    <t>GO:0005509,GO:0005515,GO:0005739,GO:0005743,GO:0016021,GO:0042407</t>
  </si>
  <si>
    <t>calcium ion binding,protein binding,mitochondrion,mitochondrial inner membrane,integral to membrane,cristae formation</t>
  </si>
  <si>
    <t>GO:0000303,GO:0001666,GO:0005739,GO:0005743,GO:0006839,GO:0009749,GO:0016021,GO:0031966,GO:0032869,GO:0032870,GO:0070542</t>
  </si>
  <si>
    <t>response to superoxide,response to hypoxia,mitochondrion,mitochondrial inner membrane,mitochondrial transport,response to glucose stimulus,integral to membrane,mitochondrial membrane,cellular response to insulin stimulus,cellular response to hormone stimulus,response to fatty acid</t>
  </si>
  <si>
    <t>Atp5k</t>
  </si>
  <si>
    <t>ATP synthase, H+ transporting, mitochondrial F1F0 complex, subunit E [Source:MGI Symbol;Acc:MGI:106636]</t>
  </si>
  <si>
    <t>ENSMUSG00000038717</t>
  </si>
  <si>
    <t>Atp5l</t>
  </si>
  <si>
    <t>ATP synthase, H+ transporting, mitochondrial F0 complex, subunit G [Source:MGI Symbol;Acc:MGI:1351597]</t>
  </si>
  <si>
    <t>phosphorelay response regulator activity,phosphorelay signal transduction system,response to hypoxia,regulation of heart rate,embryonic heart tube morphogenesis,left ventricular cardiac muscle tissue morphogenesis,cardiac muscle hypertrophy,DNA binding,ion channel activity,intracellular ligand-gated calcium channel activity,ryanodine-sensitive calcium-release channel activity,calcium channel activity,binding,calcium ion binding,detection of calcium ion,protein binding,calmodulin binding,intracellular,regulation of transcription, DNA-dependent,ion transport,calcium ion transport,cellular calcium ion homeostasis,intrinsic apoptotic signaling pathway in response to osmotic stress,positive regulation of heart rate,regulation of cardiac muscle contraction by regulation of the release of sequestered calcium ion,release of sequestered calcium ion into cytosol by sarcoplasmic reticulum,calcium-release channel activity,membrane,integral to membrane,sarcoplasmic reticulum,calcium-mediated signaling,Z disc,BMP signaling pathway,response to caffeine,sarcoplasmic reticulum membrane,protein kinase A catalytic subunit binding,protein kinase A regulatory subunit binding,calcium channel complex,identical protein binding,protein complex,protein self-association,suramin binding,response to redox state,transmembrane transport,cardiac muscle contraction,canonical Wnt receptor signaling pathway,cytosolic calcium ion transport,calcium ion transmembrane transport,cellular response to caffeine,regulation of ventricular cardiac muscle cell action potential,Purkinje myocyte to ventricular cardiac muscle cell signaling,positive regulation of ryanodine-sensitive calcium-release channel activity by adrenergic receptor signaling pathway involved in positive regulation of cardiac muscle contraction</t>
  </si>
  <si>
    <t>mcur1</t>
    <phoneticPr fontId="2" type="noConversion"/>
  </si>
  <si>
    <t>ucp2</t>
    <phoneticPr fontId="2" type="noConversion"/>
  </si>
  <si>
    <t>slc25a23</t>
    <phoneticPr fontId="2" type="noConversion"/>
  </si>
  <si>
    <t>ryr2</t>
    <phoneticPr fontId="2" type="noConversion"/>
  </si>
  <si>
    <t>nclx</t>
    <phoneticPr fontId="2" type="noConversion"/>
  </si>
  <si>
    <t>Bok</t>
    <phoneticPr fontId="2" type="noConversion"/>
  </si>
  <si>
    <t>uqcrc2</t>
    <phoneticPr fontId="6" type="noConversion"/>
  </si>
  <si>
    <t>ndufs2</t>
    <phoneticPr fontId="6" type="noConversion"/>
  </si>
  <si>
    <t>18s</t>
    <phoneticPr fontId="6" type="noConversion"/>
  </si>
  <si>
    <t>CA1</t>
  </si>
  <si>
    <t>CA3</t>
  </si>
  <si>
    <t>CTR</t>
    <phoneticPr fontId="0" type="noConversion"/>
  </si>
  <si>
    <t>Smdt1 EMRE</t>
    <phoneticPr fontId="2" type="noConversion"/>
  </si>
  <si>
    <t>ATP synthase, H+ transporting, mitochondrial F0 complex, subunit d [Source:MGI Symbol;Acc:MGI:1918929]</t>
  </si>
  <si>
    <t>ATP synthase, H+ transporting, mitochondrial F1F0 complex, subunit e [Source:MGI Symbol;Acc:MGI:106636]</t>
  </si>
  <si>
    <t>ATP synthase, H+ transporting, mitochondrial F0 complex, subunit g [Source:MGI Symbol;Acc:MGI:1351597]</t>
  </si>
  <si>
    <t>ATP synthase, H+ transporting, mitochondrial F0 complex, subunit c1 (subunit 9) [Source:MGI Symbol;Acc:MGI:107653]</t>
  </si>
  <si>
    <t>cytochrome c oxidase, subunit VIIc [Source:MGI Symbol;Acc:MGI:103226]</t>
  </si>
  <si>
    <t>cytochrome c oxidase, subunit VIIIa [Source:MGI Symbol;Acc:MGI:105959]</t>
  </si>
  <si>
    <t>cytochrome c oxidase, subunit Va [Source:MGI Symbol;Acc:MGI:88474]</t>
  </si>
  <si>
    <t>cytochrome c oxidase, subunit Vb [Source:MGI Symbol;Acc:MGI:88475]</t>
  </si>
  <si>
    <t>cytochrome c oxidase, subunit VI a, polypeptide 1 [Source:MGI Symbol;Acc:MGI:103099]</t>
  </si>
  <si>
    <t>GO:0005509,GO:0005739,GO:0005743,GO:0008150,GO:0016021,GO:0055085</t>
  </si>
  <si>
    <t>calcium ion binding,mitochondrion,mitochondrial inner membrane,biological_process,integral to membrane,transmembrane transport</t>
  </si>
  <si>
    <t>cytochrome c oxidase, subunit VIc [Source:MGI Symbol;Acc:MGI:104614]</t>
  </si>
  <si>
    <t>cytochrome c oxidase, subunit VIIa 2 [Source:MGI Symbol;Acc:MGI:1316715]</t>
  </si>
  <si>
    <t>Uqcc1</t>
    <phoneticPr fontId="2" type="noConversion"/>
  </si>
  <si>
    <t>ubiquinol-cytochrome c reductase complex chaperone, CBP3 homolog (yeast) [Source:MGI Symbol;Acc:MGI:1929472]</t>
  </si>
  <si>
    <t>Uqcc2 2900010M23Rik</t>
    <phoneticPr fontId="2" type="noConversion"/>
  </si>
  <si>
    <t>RIKEN cDNA 2900010M23 gene [Source:MGI Symbol;Acc:MGI:1914517]</t>
  </si>
  <si>
    <t>Uqcc3 AI462493</t>
    <phoneticPr fontId="2" type="noConversion"/>
  </si>
  <si>
    <t>expressed sequence AI462493 [Source:MGI Symbol;Acc:MGI:2147553]</t>
  </si>
  <si>
    <t>ion channel activity,calcium activated cation channel activity,calcium channel activity,binding,protein binding,integral to plasma membrane,ion transport,positive regulation of calcium ion transport into cytosol,membrane,integral to membrane,response to ATP,response to calcium ion,transmembrane transport,calcium ion transmembrane transport,inositol 1,4,5 trisphosphate binding</t>
  </si>
  <si>
    <t>GO:0005216,GO:0005227,GO:0005262,GO:0005488,GO:0005515,GO:0005887,GO:0006811,GO:0010524,GO:0016020,GO:0016021,GO:0033198,GO:0051592,GO:0055085,GO:0070588,GO:0070679</t>
  </si>
  <si>
    <t>GO:0005432,GO:0005739,GO:0005743,GO:0005789,GO:0005886,GO:0006851,GO:0016021,GO:0032592,GO:0035725,GO:0042383,GO:0042593,GO:0050796,GO:0050896,GO:0055085,GO:0070588</t>
  </si>
  <si>
    <t>calcium:sodium antiporter activity,mitochondrion,mitochondrial inner membrane,endoplasmic reticulum membrane,plasma membrane,mitochondrial calcium ion transport,integral to membrane,integral to mitochondrial membrane,sodium ion transmembrane transport,sarcolemma,glucose homeostasis,regulation of insulin secretion,response to stimulus,transmembrane transport,calcium ion transmembrane transport</t>
  </si>
  <si>
    <t>solute carrier family 24 (sodium/potassium/calcium exchanger), member 6 [Source:MGI Symbol;Acc:MGI:2180781]</t>
  </si>
  <si>
    <t>expt1</t>
    <phoneticPr fontId="2" type="noConversion"/>
  </si>
  <si>
    <t>expt2</t>
    <phoneticPr fontId="2" type="noConversion"/>
  </si>
  <si>
    <t>expt3</t>
    <phoneticPr fontId="2" type="noConversion"/>
  </si>
  <si>
    <t>fold1</t>
    <phoneticPr fontId="2" type="noConversion"/>
  </si>
  <si>
    <t>fold2</t>
    <phoneticPr fontId="2" type="noConversion"/>
  </si>
  <si>
    <t>fold3</t>
    <phoneticPr fontId="2" type="noConversion"/>
  </si>
  <si>
    <t>mean</t>
    <phoneticPr fontId="2" type="noConversion"/>
  </si>
  <si>
    <t>sem</t>
    <phoneticPr fontId="2" type="noConversion"/>
  </si>
  <si>
    <t>ATP synthase, H+ transporting, mitochondrial F0 complex, subunit s [Source:MGI Symbol;Acc:MGI:1915305]</t>
  </si>
  <si>
    <t>Slc8b1</t>
    <phoneticPr fontId="2" type="noConversion"/>
  </si>
</sst>
</file>

<file path=xl/styles.xml><?xml version="1.0" encoding="utf-8"?>
<styleSheet xmlns="http://schemas.openxmlformats.org/spreadsheetml/2006/main">
  <fonts count="9">
    <font>
      <sz val="10"/>
      <name val="Verdana"/>
    </font>
    <font>
      <sz val="10"/>
      <name val="Verdana"/>
    </font>
    <font>
      <sz val="8"/>
      <name val="Verdana"/>
    </font>
    <font>
      <sz val="12"/>
      <name val="Arial"/>
    </font>
    <font>
      <sz val="10"/>
      <color indexed="10"/>
      <name val="Verdana"/>
    </font>
    <font>
      <b/>
      <sz val="12"/>
      <color indexed="8"/>
      <name val="Calibri"/>
      <family val="2"/>
    </font>
    <font>
      <sz val="10"/>
      <name val="Arial"/>
    </font>
    <font>
      <b/>
      <sz val="12"/>
      <name val="Calibri"/>
      <family val="2"/>
    </font>
    <font>
      <sz val="10"/>
      <name val="Verdana"/>
    </font>
  </fonts>
  <fills count="3">
    <fill>
      <patternFill patternType="none"/>
    </fill>
    <fill>
      <patternFill patternType="gray125"/>
    </fill>
    <fill>
      <patternFill patternType="solid">
        <fgColor indexed="22"/>
        <bgColor indexed="64"/>
      </patternFill>
    </fill>
  </fills>
  <borders count="1">
    <border>
      <left/>
      <right/>
      <top/>
      <bottom/>
      <diagonal/>
    </border>
  </borders>
  <cellStyleXfs count="1">
    <xf numFmtId="0" fontId="0" fillId="0" borderId="0"/>
  </cellStyleXfs>
  <cellXfs count="14">
    <xf numFmtId="0" fontId="0" fillId="0" borderId="0" xfId="0"/>
    <xf numFmtId="0" fontId="3" fillId="0" borderId="0" xfId="0" applyFont="1" applyAlignment="1">
      <alignment horizontal="center"/>
    </xf>
    <xf numFmtId="0" fontId="3" fillId="0" borderId="0" xfId="0" applyFont="1"/>
    <xf numFmtId="0" fontId="4" fillId="0" borderId="0" xfId="0" applyFont="1"/>
    <xf numFmtId="0" fontId="5" fillId="2" borderId="0" xfId="0" applyFont="1" applyFill="1"/>
    <xf numFmtId="49" fontId="5" fillId="2" borderId="0" xfId="0" applyNumberFormat="1" applyFont="1" applyFill="1"/>
    <xf numFmtId="49" fontId="0" fillId="0" borderId="0" xfId="0" applyNumberFormat="1"/>
    <xf numFmtId="0" fontId="6" fillId="0" borderId="0" xfId="0" applyFont="1"/>
    <xf numFmtId="0" fontId="0" fillId="0" borderId="0" xfId="0" applyFill="1"/>
    <xf numFmtId="0" fontId="1" fillId="0" borderId="0" xfId="0" applyFont="1"/>
    <xf numFmtId="0" fontId="7" fillId="0" borderId="0" xfId="0" applyFont="1" applyFill="1"/>
    <xf numFmtId="49" fontId="7" fillId="0" borderId="0" xfId="0" applyNumberFormat="1" applyFont="1" applyFill="1"/>
    <xf numFmtId="0" fontId="8" fillId="0" borderId="0" xfId="0" applyFont="1" applyFill="1"/>
    <xf numFmtId="49" fontId="8" fillId="0" borderId="0" xfId="0" applyNumberFormat="1" applyFont="1" applyFill="1"/>
  </cellXfs>
  <cellStyles count="1">
    <cellStyle name="Normal" xfId="0" builtinId="0"/>
  </cellStyles>
  <dxfs count="0"/>
  <tableStyles count="0" defaultTableStyle="TableStyleMedium9"/>
</styleSheet>
</file>

<file path=xl/_rels/workbook.xml.rels><?xml version="1.0" encoding="UTF-8" standalone="yes"?>
<Relationships xmlns="http://schemas.openxmlformats.org/package/2006/relationships"><Relationship Id="rId11" Type="http://schemas.openxmlformats.org/officeDocument/2006/relationships/theme" Target="theme/theme1.xml"/><Relationship Id="rId12" Type="http://schemas.openxmlformats.org/officeDocument/2006/relationships/styles" Target="styles.xml"/><Relationship Id="rId13" Type="http://schemas.openxmlformats.org/officeDocument/2006/relationships/sharedStrings" Target="sharedStrings.xml"/><Relationship Id="rId14"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BG9"/>
  <sheetViews>
    <sheetView workbookViewId="0">
      <selection activeCell="D9" sqref="D9"/>
    </sheetView>
  </sheetViews>
  <sheetFormatPr baseColWidth="10" defaultColWidth="8.42578125" defaultRowHeight="13"/>
  <sheetData>
    <row r="1" spans="1:59">
      <c r="A1" t="s">
        <v>26</v>
      </c>
      <c r="E1" t="s">
        <v>27</v>
      </c>
      <c r="I1" t="s">
        <v>28</v>
      </c>
      <c r="M1" t="s">
        <v>29</v>
      </c>
      <c r="Q1" t="s">
        <v>30</v>
      </c>
      <c r="U1" t="s">
        <v>31</v>
      </c>
      <c r="Y1" t="s">
        <v>32</v>
      </c>
      <c r="AC1" t="s">
        <v>33</v>
      </c>
      <c r="AG1" t="s">
        <v>34</v>
      </c>
      <c r="AO1" t="s">
        <v>35</v>
      </c>
      <c r="AS1" t="s">
        <v>36</v>
      </c>
      <c r="AW1" t="s">
        <v>37</v>
      </c>
      <c r="BE1" t="s">
        <v>38</v>
      </c>
    </row>
    <row r="2" spans="1:59" ht="15">
      <c r="A2" s="1" t="s">
        <v>39</v>
      </c>
      <c r="B2" s="1" t="s">
        <v>60</v>
      </c>
      <c r="C2" s="1" t="s">
        <v>61</v>
      </c>
      <c r="E2" s="1" t="s">
        <v>39</v>
      </c>
      <c r="F2" s="1" t="s">
        <v>60</v>
      </c>
      <c r="G2" s="1" t="s">
        <v>61</v>
      </c>
      <c r="I2" s="1" t="s">
        <v>39</v>
      </c>
      <c r="J2" s="1" t="s">
        <v>60</v>
      </c>
      <c r="K2" s="1" t="s">
        <v>61</v>
      </c>
      <c r="M2" s="1" t="s">
        <v>39</v>
      </c>
      <c r="N2" s="1" t="s">
        <v>60</v>
      </c>
      <c r="O2" s="1" t="s">
        <v>61</v>
      </c>
      <c r="Q2" s="1" t="s">
        <v>39</v>
      </c>
      <c r="R2" s="1" t="s">
        <v>60</v>
      </c>
      <c r="S2" s="1" t="s">
        <v>61</v>
      </c>
      <c r="U2" s="1" t="s">
        <v>62</v>
      </c>
      <c r="Y2" s="1" t="s">
        <v>39</v>
      </c>
      <c r="Z2" s="1" t="s">
        <v>60</v>
      </c>
      <c r="AA2" s="1" t="s">
        <v>61</v>
      </c>
      <c r="AC2" s="1" t="s">
        <v>39</v>
      </c>
      <c r="AD2" s="1" t="s">
        <v>60</v>
      </c>
      <c r="AE2" s="1" t="s">
        <v>61</v>
      </c>
      <c r="AG2" s="1" t="s">
        <v>39</v>
      </c>
      <c r="AH2" s="1" t="s">
        <v>60</v>
      </c>
      <c r="AI2" s="1" t="s">
        <v>61</v>
      </c>
      <c r="AO2" s="1" t="s">
        <v>39</v>
      </c>
      <c r="AP2" s="1" t="s">
        <v>60</v>
      </c>
      <c r="AQ2" s="1" t="s">
        <v>61</v>
      </c>
      <c r="AS2" s="1" t="s">
        <v>39</v>
      </c>
      <c r="AT2" s="1" t="s">
        <v>60</v>
      </c>
      <c r="AU2" s="1" t="s">
        <v>61</v>
      </c>
      <c r="AW2" s="1" t="s">
        <v>39</v>
      </c>
      <c r="AX2" s="1" t="s">
        <v>60</v>
      </c>
      <c r="AY2" s="1" t="s">
        <v>61</v>
      </c>
      <c r="BE2" s="1" t="s">
        <v>39</v>
      </c>
      <c r="BF2" s="1" t="s">
        <v>60</v>
      </c>
      <c r="BG2" s="1" t="s">
        <v>61</v>
      </c>
    </row>
    <row r="3" spans="1:59" ht="15">
      <c r="A3" s="2">
        <v>1</v>
      </c>
      <c r="B3" s="2">
        <v>0.438336</v>
      </c>
      <c r="C3" s="2">
        <v>0.42535899999999999</v>
      </c>
      <c r="E3" s="2">
        <v>1</v>
      </c>
      <c r="F3" s="2">
        <v>0.90806699999999996</v>
      </c>
      <c r="G3" s="2">
        <v>0.61266100000000001</v>
      </c>
      <c r="I3" s="2">
        <v>1</v>
      </c>
      <c r="J3" s="2">
        <v>0.61746299999999998</v>
      </c>
      <c r="K3" s="2">
        <v>1.611143</v>
      </c>
      <c r="M3" s="2">
        <v>1</v>
      </c>
      <c r="N3" s="2">
        <v>0.461507</v>
      </c>
      <c r="O3" s="2">
        <v>1.8252379999999999</v>
      </c>
      <c r="Q3" s="2">
        <v>1</v>
      </c>
      <c r="R3" s="2">
        <v>0.65340200000000004</v>
      </c>
      <c r="S3" s="2">
        <v>0.11264399999999999</v>
      </c>
      <c r="U3" s="2">
        <v>1</v>
      </c>
      <c r="V3" s="2">
        <v>0.23915900000000001</v>
      </c>
      <c r="W3" s="2">
        <v>2.7507739999999998</v>
      </c>
      <c r="Y3" s="2">
        <v>1</v>
      </c>
      <c r="Z3" s="2">
        <v>1.040764</v>
      </c>
      <c r="AA3" s="2">
        <v>1.1171660000000001</v>
      </c>
      <c r="AC3" s="2">
        <v>1</v>
      </c>
      <c r="AD3" s="2">
        <v>0.775864</v>
      </c>
      <c r="AE3" s="2">
        <v>0.86229800000000001</v>
      </c>
      <c r="AG3" s="2">
        <v>1</v>
      </c>
      <c r="AH3" s="2">
        <v>7.5828000000000007E-2</v>
      </c>
      <c r="AI3" s="2">
        <v>6.0892229999999996</v>
      </c>
      <c r="AO3" s="2">
        <v>1</v>
      </c>
      <c r="AP3" s="2">
        <v>0.86989799999999995</v>
      </c>
      <c r="AQ3" s="2">
        <v>0.84930899999999998</v>
      </c>
      <c r="AS3" s="2">
        <v>1</v>
      </c>
      <c r="AT3" s="2">
        <v>0.61129800000000001</v>
      </c>
      <c r="AU3" s="2">
        <v>4.9514000000000002E-2</v>
      </c>
      <c r="AW3" s="2">
        <v>1</v>
      </c>
      <c r="AX3" s="2">
        <v>0.71704599999999996</v>
      </c>
      <c r="AY3" s="2">
        <v>0.41408</v>
      </c>
      <c r="BE3" s="2">
        <v>1</v>
      </c>
      <c r="BF3" s="2">
        <v>5.4366999999999999E-2</v>
      </c>
      <c r="BG3" s="2">
        <v>3.9210989999999999</v>
      </c>
    </row>
    <row r="4" spans="1:59" ht="15">
      <c r="A4" s="2">
        <v>1</v>
      </c>
      <c r="B4" s="2">
        <v>0.38225199999999998</v>
      </c>
      <c r="C4" s="2">
        <v>0.78892899999999999</v>
      </c>
      <c r="E4" s="2">
        <v>1</v>
      </c>
      <c r="F4" s="2">
        <v>0.63701799999999997</v>
      </c>
      <c r="G4" s="2">
        <v>0.97139299999999995</v>
      </c>
      <c r="I4" s="2">
        <v>1</v>
      </c>
      <c r="J4" s="2">
        <v>0.73286499999999999</v>
      </c>
      <c r="K4" s="2">
        <v>2.1199080000000001</v>
      </c>
      <c r="M4" s="2">
        <v>1</v>
      </c>
      <c r="N4" s="2">
        <v>0.58911400000000003</v>
      </c>
      <c r="O4" s="2">
        <v>3.5652460000000001</v>
      </c>
      <c r="Q4" s="2">
        <v>1</v>
      </c>
      <c r="R4" s="2">
        <v>1.342848</v>
      </c>
      <c r="S4" s="2">
        <v>0.44634800000000002</v>
      </c>
      <c r="U4" s="2">
        <v>1</v>
      </c>
      <c r="V4" s="2">
        <v>0.42053499999999999</v>
      </c>
      <c r="W4" s="2">
        <v>7.1912479999999999</v>
      </c>
      <c r="Y4" s="2">
        <v>1</v>
      </c>
      <c r="Z4" s="2">
        <v>0.51193500000000003</v>
      </c>
      <c r="AA4" s="2">
        <v>0.652617</v>
      </c>
      <c r="AC4" s="2">
        <v>1</v>
      </c>
      <c r="AD4" s="2">
        <v>0.76036999999999999</v>
      </c>
      <c r="AE4" s="2">
        <v>1.897974</v>
      </c>
      <c r="AG4" s="2">
        <v>1</v>
      </c>
      <c r="AH4" s="2">
        <v>6.3362000000000002E-2</v>
      </c>
      <c r="AI4" s="2">
        <v>5.733676</v>
      </c>
      <c r="AO4" s="2">
        <v>1</v>
      </c>
      <c r="AP4" s="2">
        <v>0.55741300000000005</v>
      </c>
      <c r="AQ4" s="2">
        <v>1.285582</v>
      </c>
      <c r="AS4" s="2">
        <v>1</v>
      </c>
      <c r="AT4" s="2">
        <v>0.64229000000000003</v>
      </c>
      <c r="AU4" s="2">
        <v>7.0673E-2</v>
      </c>
      <c r="AW4" s="2">
        <v>1</v>
      </c>
      <c r="AX4" s="2">
        <v>0.65952500000000003</v>
      </c>
      <c r="AY4" s="2">
        <v>0.71884700000000001</v>
      </c>
      <c r="BE4" s="2">
        <v>1</v>
      </c>
      <c r="BF4" s="2">
        <v>3.8601000000000003E-2</v>
      </c>
      <c r="BG4" s="2">
        <v>3.7436889999999998</v>
      </c>
    </row>
    <row r="5" spans="1:59" ht="15">
      <c r="A5" s="2">
        <v>1</v>
      </c>
      <c r="B5" s="2">
        <v>0.26123400000000002</v>
      </c>
      <c r="C5" s="2">
        <v>0.269204</v>
      </c>
      <c r="E5" s="2">
        <v>1</v>
      </c>
      <c r="F5" s="2">
        <v>0.57449099999999997</v>
      </c>
      <c r="G5" s="2">
        <v>0.16994999999999999</v>
      </c>
      <c r="I5" s="2">
        <v>1</v>
      </c>
      <c r="J5" s="2">
        <v>0.37232900000000002</v>
      </c>
      <c r="K5" s="2">
        <v>1.5795539999999999</v>
      </c>
      <c r="M5" s="2">
        <v>1</v>
      </c>
      <c r="N5" s="2">
        <v>0.31746099999999999</v>
      </c>
      <c r="O5" s="2">
        <v>1.1483140000000001</v>
      </c>
      <c r="Q5" s="2">
        <v>1</v>
      </c>
      <c r="R5" s="2">
        <v>0.61648499999999995</v>
      </c>
      <c r="S5" s="2">
        <v>8.3625000000000005E-2</v>
      </c>
      <c r="U5" s="2">
        <v>1</v>
      </c>
      <c r="V5" s="2">
        <v>0.22486600000000001</v>
      </c>
      <c r="W5" s="2">
        <v>1.526349</v>
      </c>
      <c r="Y5" s="2">
        <v>1</v>
      </c>
      <c r="Z5" s="2">
        <v>0.47042899999999999</v>
      </c>
      <c r="AA5" s="2">
        <v>1.460283</v>
      </c>
      <c r="AC5" s="2">
        <v>1</v>
      </c>
      <c r="AD5" s="2">
        <v>0.56461399999999995</v>
      </c>
      <c r="AE5" s="2">
        <v>0.656856</v>
      </c>
      <c r="AG5" s="2">
        <v>1</v>
      </c>
      <c r="AH5" s="2">
        <v>7.8853999999999994E-2</v>
      </c>
      <c r="AI5" s="2">
        <v>2.4429910000000001</v>
      </c>
      <c r="AO5" s="2">
        <v>1</v>
      </c>
      <c r="AP5" s="2">
        <v>0.33354099999999998</v>
      </c>
      <c r="AQ5" s="2">
        <v>0.51733200000000001</v>
      </c>
      <c r="AS5" s="2">
        <v>1</v>
      </c>
      <c r="AT5" s="2">
        <v>0.33255800000000002</v>
      </c>
      <c r="AU5" s="2">
        <v>2.5604999999999999E-2</v>
      </c>
      <c r="AW5" s="2">
        <v>1</v>
      </c>
      <c r="AX5" s="2">
        <v>1.1583829999999999</v>
      </c>
      <c r="AY5" s="2">
        <v>0.34730699999999998</v>
      </c>
      <c r="BE5" s="2">
        <v>1</v>
      </c>
      <c r="BF5" s="2">
        <v>7.4859999999999996E-2</v>
      </c>
      <c r="BG5" s="2">
        <v>5.1645709999999996</v>
      </c>
    </row>
    <row r="6" spans="1:59" ht="15">
      <c r="A6" s="2">
        <v>1</v>
      </c>
      <c r="B6" s="2">
        <v>0.37718099999999999</v>
      </c>
      <c r="C6" s="2">
        <v>0.59398200000000001</v>
      </c>
      <c r="E6" s="2">
        <v>1</v>
      </c>
      <c r="F6" s="2">
        <v>0.32242199999999999</v>
      </c>
      <c r="G6" s="2">
        <v>0.25049700000000003</v>
      </c>
      <c r="I6" s="2">
        <v>1</v>
      </c>
      <c r="J6" s="2">
        <v>0.92350900000000002</v>
      </c>
      <c r="K6" s="2">
        <v>1.7514609999999999</v>
      </c>
      <c r="M6" s="2">
        <v>1</v>
      </c>
      <c r="N6" s="2">
        <v>0.42637599999999998</v>
      </c>
      <c r="O6" s="2">
        <v>1.0450410000000001</v>
      </c>
      <c r="Q6" s="2">
        <v>1</v>
      </c>
      <c r="R6" s="2">
        <v>0.57932099999999997</v>
      </c>
      <c r="S6" s="2">
        <v>0.13145499999999999</v>
      </c>
      <c r="U6" s="2">
        <v>1</v>
      </c>
      <c r="V6" s="2">
        <v>0.28965999999999997</v>
      </c>
      <c r="W6" s="2">
        <v>2.3016139999999998</v>
      </c>
      <c r="Y6" s="2">
        <v>1</v>
      </c>
      <c r="Z6" s="2">
        <v>0.78114399999999995</v>
      </c>
      <c r="AA6" s="2">
        <v>0.78617199999999998</v>
      </c>
      <c r="AC6" s="2">
        <v>1</v>
      </c>
      <c r="AD6" s="2">
        <v>0.64803699999999997</v>
      </c>
      <c r="AE6" s="2">
        <v>0.69234600000000002</v>
      </c>
      <c r="AG6" s="2">
        <v>1</v>
      </c>
      <c r="AH6" s="2">
        <v>0.15115999999999999</v>
      </c>
      <c r="AI6" s="2">
        <v>1.14042</v>
      </c>
      <c r="AO6" s="2">
        <v>1</v>
      </c>
      <c r="AP6" s="2">
        <v>0.75520100000000001</v>
      </c>
      <c r="AQ6" s="2">
        <v>0.80778700000000003</v>
      </c>
      <c r="AS6" s="2">
        <v>1</v>
      </c>
      <c r="AT6" s="2">
        <v>0.56866000000000005</v>
      </c>
      <c r="AU6" s="2">
        <v>1.0935E-2</v>
      </c>
      <c r="AW6" s="2">
        <v>1</v>
      </c>
      <c r="AX6" s="2">
        <v>1.38767</v>
      </c>
      <c r="AY6" s="2">
        <v>0.56701299999999999</v>
      </c>
      <c r="BE6" s="2">
        <v>1</v>
      </c>
      <c r="BF6" s="2">
        <v>0.27058399999999999</v>
      </c>
      <c r="BG6" s="2">
        <v>6.9864800000000002</v>
      </c>
    </row>
    <row r="7" spans="1:59" ht="15">
      <c r="A7" s="2">
        <v>1</v>
      </c>
      <c r="B7" s="2">
        <v>0.74043099999999995</v>
      </c>
      <c r="C7" s="2">
        <v>1.355083</v>
      </c>
      <c r="E7" s="2">
        <v>1</v>
      </c>
      <c r="F7" s="2">
        <v>0.96147300000000002</v>
      </c>
      <c r="G7" s="2">
        <v>0.81054300000000001</v>
      </c>
      <c r="I7" s="2">
        <v>1</v>
      </c>
      <c r="J7" s="2">
        <v>0.15329499999999999</v>
      </c>
      <c r="K7" s="2">
        <v>5.4684210000000002</v>
      </c>
      <c r="M7" s="2">
        <v>1</v>
      </c>
      <c r="N7" s="2">
        <v>0.90398999999999996</v>
      </c>
      <c r="O7" s="2">
        <v>1.6948110000000001</v>
      </c>
      <c r="Q7" s="2">
        <v>1</v>
      </c>
      <c r="R7" s="2">
        <v>0.69253299999999995</v>
      </c>
      <c r="S7" s="2">
        <v>0.25806099999999998</v>
      </c>
      <c r="U7" s="2">
        <v>1</v>
      </c>
      <c r="V7" s="2">
        <v>0.377606</v>
      </c>
      <c r="W7" s="2">
        <v>4.8572699999999998</v>
      </c>
      <c r="Y7" s="2">
        <v>1</v>
      </c>
      <c r="Z7" s="2">
        <v>0.94079599999999997</v>
      </c>
      <c r="AA7" s="2">
        <v>2.3040639999999999</v>
      </c>
      <c r="AC7" s="2">
        <v>1</v>
      </c>
      <c r="AD7" s="2">
        <v>0.66104700000000005</v>
      </c>
      <c r="AE7" s="2">
        <v>0.47780699999999998</v>
      </c>
      <c r="AG7" s="2">
        <v>1</v>
      </c>
      <c r="AH7" s="2">
        <v>0.103509</v>
      </c>
      <c r="AI7" s="2">
        <v>6.5183229999999996</v>
      </c>
      <c r="AO7" s="2">
        <v>1</v>
      </c>
      <c r="AP7" s="2">
        <v>0.69380299999999995</v>
      </c>
      <c r="AQ7" s="2">
        <v>0.51564299999999996</v>
      </c>
      <c r="AS7" s="2">
        <v>1</v>
      </c>
      <c r="AT7" s="2">
        <v>0.74197000000000002</v>
      </c>
      <c r="AU7" s="2">
        <v>4.9206E-2</v>
      </c>
      <c r="AW7" s="2">
        <v>1</v>
      </c>
      <c r="AX7" s="2">
        <v>0.86289300000000002</v>
      </c>
      <c r="AY7" s="2">
        <v>0.33396399999999998</v>
      </c>
      <c r="BE7" s="2">
        <v>1</v>
      </c>
      <c r="BF7" s="2">
        <v>3.5451000000000003E-2</v>
      </c>
      <c r="BG7" s="2">
        <v>2.1048979999999999</v>
      </c>
    </row>
    <row r="8" spans="1:59" ht="15">
      <c r="A8" s="2">
        <v>1</v>
      </c>
      <c r="B8" s="2">
        <v>0.35399399999999998</v>
      </c>
      <c r="C8" s="2">
        <v>0.25097399999999997</v>
      </c>
      <c r="E8" s="2">
        <v>1</v>
      </c>
      <c r="F8" s="2">
        <v>0.45943800000000001</v>
      </c>
      <c r="G8" s="2">
        <v>4.4401000000000003E-2</v>
      </c>
      <c r="I8" s="2">
        <v>1</v>
      </c>
      <c r="J8" s="2">
        <v>0.305703</v>
      </c>
      <c r="K8" s="2">
        <v>1.0709960000000001</v>
      </c>
      <c r="M8" s="2">
        <v>1</v>
      </c>
      <c r="N8" s="2">
        <v>0.45382299999999998</v>
      </c>
      <c r="O8" s="2">
        <v>0.94865299999999997</v>
      </c>
      <c r="Q8" s="2">
        <v>1</v>
      </c>
      <c r="R8" s="2">
        <v>0.35536699999999999</v>
      </c>
      <c r="S8" s="2">
        <v>9.4153000000000001E-2</v>
      </c>
      <c r="U8" s="2">
        <v>1</v>
      </c>
      <c r="V8" s="2">
        <v>0.190858</v>
      </c>
      <c r="W8" s="2">
        <v>1.429691</v>
      </c>
      <c r="Y8" s="2">
        <v>1</v>
      </c>
      <c r="Z8" s="2">
        <v>0.47176000000000001</v>
      </c>
      <c r="AA8" s="2">
        <v>0.63304199999999999</v>
      </c>
      <c r="AC8" s="2">
        <v>1</v>
      </c>
      <c r="AD8" s="2">
        <v>0.64258700000000002</v>
      </c>
      <c r="AE8" s="2">
        <v>0.45651999999999998</v>
      </c>
      <c r="AG8" s="2">
        <v>1</v>
      </c>
      <c r="AH8" s="2">
        <v>5.9415000000000003E-2</v>
      </c>
      <c r="AI8" s="2">
        <v>10.510429999999999</v>
      </c>
      <c r="AO8" s="2">
        <v>1</v>
      </c>
      <c r="AP8" s="2">
        <v>0.43502000000000002</v>
      </c>
      <c r="AQ8" s="2">
        <v>0.37111</v>
      </c>
      <c r="AS8" s="2">
        <v>1</v>
      </c>
      <c r="AT8" s="2">
        <v>0.58494199999999996</v>
      </c>
      <c r="AU8" s="2">
        <v>3.4909999999999997E-2</v>
      </c>
      <c r="AW8" s="2">
        <v>1</v>
      </c>
      <c r="AX8" s="2">
        <v>1.643497</v>
      </c>
      <c r="AY8" s="2">
        <v>0.57852999999999999</v>
      </c>
      <c r="BE8" s="2">
        <v>1</v>
      </c>
      <c r="BF8" s="2">
        <v>4.4436999999999997E-2</v>
      </c>
      <c r="BG8" s="2">
        <v>7.3668880000000003</v>
      </c>
    </row>
    <row r="9" spans="1:59" ht="15">
      <c r="A9" s="2">
        <v>1</v>
      </c>
      <c r="B9" s="2">
        <v>0.66317599999999999</v>
      </c>
      <c r="C9" s="2">
        <v>0.51971599999999996</v>
      </c>
      <c r="E9" s="2">
        <v>1</v>
      </c>
      <c r="F9" s="2">
        <v>0.52890199999999998</v>
      </c>
      <c r="G9" s="2">
        <v>0.23213</v>
      </c>
      <c r="I9" s="2">
        <v>1</v>
      </c>
      <c r="J9" s="2">
        <v>0.80087799999999998</v>
      </c>
      <c r="K9" s="2">
        <v>7.0702509999999998</v>
      </c>
      <c r="M9" s="2">
        <v>1</v>
      </c>
      <c r="N9" s="2">
        <v>0.98599700000000001</v>
      </c>
      <c r="O9" s="2">
        <v>5.9042810000000001</v>
      </c>
      <c r="Q9" s="2">
        <v>1</v>
      </c>
      <c r="R9" s="2">
        <v>0.45589099999999999</v>
      </c>
      <c r="S9" s="2">
        <v>0.30458000000000002</v>
      </c>
      <c r="U9" s="2">
        <v>1</v>
      </c>
      <c r="V9" s="2">
        <v>0.38418000000000002</v>
      </c>
      <c r="W9" s="2">
        <v>4.8453920000000004</v>
      </c>
      <c r="Y9" s="2">
        <v>1</v>
      </c>
      <c r="Z9" s="2">
        <v>0.50775999999999999</v>
      </c>
      <c r="AA9" s="2">
        <v>0.95204299999999997</v>
      </c>
      <c r="AC9" s="2">
        <v>1</v>
      </c>
      <c r="AD9" s="2">
        <v>0.59373799999999999</v>
      </c>
      <c r="AE9" s="2">
        <v>1.2277830000000001</v>
      </c>
      <c r="AG9" s="2">
        <v>1</v>
      </c>
      <c r="AH9" s="2">
        <v>4.3977000000000002E-2</v>
      </c>
      <c r="AI9" s="2">
        <v>30.191179999999999</v>
      </c>
      <c r="AO9" s="2">
        <v>1</v>
      </c>
      <c r="AP9" s="2">
        <v>0.56909699999999996</v>
      </c>
      <c r="AQ9" s="2">
        <v>0.86041500000000004</v>
      </c>
      <c r="AS9" s="2">
        <v>1</v>
      </c>
      <c r="AT9" s="2">
        <v>0.57241299999999995</v>
      </c>
      <c r="AU9" s="2">
        <v>0.143011</v>
      </c>
    </row>
  </sheetData>
  <sheetCalcPr fullCalcOnLoad="1"/>
  <phoneticPr fontId="2" type="noConversion"/>
  <pageMargins left="0.75" right="0.75" top="1" bottom="1" header="0.5" footer="0.5"/>
  <extLst>
    <ext xmlns:mx="http://schemas.microsoft.com/office/mac/excel/2008/main" uri="http://schemas.microsoft.com/office/mac/excel/2008/main">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O14"/>
  <sheetViews>
    <sheetView tabSelected="1" workbookViewId="0">
      <selection activeCell="N3" sqref="N3"/>
    </sheetView>
  </sheetViews>
  <sheetFormatPr baseColWidth="10" defaultRowHeight="13"/>
  <sheetData>
    <row r="1" spans="1:15" s="4" customFormat="1" ht="15">
      <c r="A1" s="4" t="s">
        <v>40</v>
      </c>
      <c r="B1" s="4" t="s">
        <v>41</v>
      </c>
      <c r="C1" s="4" t="s">
        <v>42</v>
      </c>
      <c r="D1" s="5" t="s">
        <v>43</v>
      </c>
      <c r="E1" t="s">
        <v>44</v>
      </c>
      <c r="F1" s="4" t="s">
        <v>48</v>
      </c>
      <c r="G1" s="4" t="s">
        <v>49</v>
      </c>
      <c r="H1" s="4" t="s">
        <v>50</v>
      </c>
      <c r="J1" s="4" t="s">
        <v>48</v>
      </c>
      <c r="K1" s="4" t="s">
        <v>49</v>
      </c>
      <c r="L1" s="4" t="s">
        <v>50</v>
      </c>
      <c r="N1" s="4" t="s">
        <v>53</v>
      </c>
      <c r="O1" s="4" t="s">
        <v>57</v>
      </c>
    </row>
    <row r="2" spans="1:15">
      <c r="A2" t="s">
        <v>58</v>
      </c>
      <c r="B2" t="s">
        <v>59</v>
      </c>
      <c r="C2" t="s">
        <v>158</v>
      </c>
      <c r="D2" s="6">
        <v>10</v>
      </c>
      <c r="E2">
        <v>2872</v>
      </c>
      <c r="F2">
        <v>1759.95</v>
      </c>
      <c r="G2">
        <v>2053.7800000000002</v>
      </c>
      <c r="H2">
        <v>1807.76</v>
      </c>
      <c r="J2">
        <f>1000*(F2/$E2)/32.810947</f>
        <v>18.676570383743744</v>
      </c>
      <c r="K2">
        <f t="shared" ref="K2:L14" si="0">1000*(G2/$E2)/32.810947</f>
        <v>21.794691168911179</v>
      </c>
      <c r="L2">
        <f t="shared" si="0"/>
        <v>19.183929587156786</v>
      </c>
      <c r="M2" t="s">
        <v>59</v>
      </c>
      <c r="N2">
        <f>AVERAGE(J2:L2)</f>
        <v>19.885063713270569</v>
      </c>
      <c r="O2">
        <f>STDEV(J2:L2)/SQRT(3)</f>
        <v>0.96598155690200593</v>
      </c>
    </row>
    <row r="3" spans="1:15">
      <c r="A3" t="s">
        <v>159</v>
      </c>
      <c r="B3" t="s">
        <v>160</v>
      </c>
      <c r="C3" t="s">
        <v>161</v>
      </c>
      <c r="D3" s="6">
        <v>3</v>
      </c>
      <c r="E3">
        <v>1318</v>
      </c>
      <c r="F3">
        <v>171.642</v>
      </c>
      <c r="G3">
        <v>81.726500000000001</v>
      </c>
      <c r="H3">
        <v>142.96199999999999</v>
      </c>
      <c r="J3">
        <f t="shared" ref="J3:J14" si="1">1000*(F3/$E3)/32.810947</f>
        <v>3.9690757798947636</v>
      </c>
      <c r="K3">
        <f t="shared" si="0"/>
        <v>1.8898560476198685</v>
      </c>
      <c r="L3">
        <f t="shared" si="0"/>
        <v>3.3058750867812963</v>
      </c>
      <c r="M3" t="s">
        <v>160</v>
      </c>
      <c r="N3">
        <f t="shared" ref="N3:N10" si="2">AVERAGE(J3:L3)</f>
        <v>3.0549356380986428</v>
      </c>
      <c r="O3">
        <f t="shared" ref="O3:O10" si="3">STDEV(J3:L3)/SQRT(3)</f>
        <v>0.61319290845790297</v>
      </c>
    </row>
    <row r="4" spans="1:15">
      <c r="A4" t="s">
        <v>162</v>
      </c>
      <c r="B4" t="s">
        <v>163</v>
      </c>
      <c r="C4" t="s">
        <v>109</v>
      </c>
      <c r="D4" s="6">
        <v>10</v>
      </c>
      <c r="E4">
        <v>4699</v>
      </c>
      <c r="F4">
        <v>2899.85</v>
      </c>
      <c r="G4">
        <v>2238.46</v>
      </c>
      <c r="H4">
        <v>2417.98</v>
      </c>
      <c r="J4">
        <f t="shared" si="1"/>
        <v>18.808377093506557</v>
      </c>
      <c r="K4">
        <f t="shared" si="0"/>
        <v>14.51861295885328</v>
      </c>
      <c r="L4">
        <f t="shared" si="0"/>
        <v>15.682976583118776</v>
      </c>
      <c r="M4" t="s">
        <v>163</v>
      </c>
      <c r="N4">
        <f t="shared" si="2"/>
        <v>16.336655545159541</v>
      </c>
      <c r="O4">
        <f t="shared" si="3"/>
        <v>1.2807538433542838</v>
      </c>
    </row>
    <row r="5" spans="1:15">
      <c r="A5" t="s">
        <v>110</v>
      </c>
      <c r="B5" t="s">
        <v>111</v>
      </c>
      <c r="C5" t="s">
        <v>112</v>
      </c>
      <c r="D5" s="6">
        <v>14</v>
      </c>
      <c r="E5">
        <v>2310</v>
      </c>
      <c r="F5">
        <v>2229.6999999999998</v>
      </c>
      <c r="G5">
        <v>1328.85</v>
      </c>
      <c r="H5">
        <v>1620.86</v>
      </c>
      <c r="J5">
        <f t="shared" si="1"/>
        <v>29.418172393442198</v>
      </c>
      <c r="K5">
        <f t="shared" si="0"/>
        <v>17.532555224929666</v>
      </c>
      <c r="L5">
        <f t="shared" si="0"/>
        <v>21.385271070383787</v>
      </c>
      <c r="M5" t="s">
        <v>111</v>
      </c>
      <c r="N5">
        <f t="shared" si="2"/>
        <v>22.778666229585216</v>
      </c>
      <c r="O5">
        <f t="shared" si="3"/>
        <v>3.5011015610030691</v>
      </c>
    </row>
    <row r="6" spans="1:15">
      <c r="A6" t="s">
        <v>113</v>
      </c>
      <c r="B6" t="s">
        <v>114</v>
      </c>
      <c r="C6" t="s">
        <v>100</v>
      </c>
      <c r="D6" s="6">
        <v>8</v>
      </c>
      <c r="E6">
        <v>2488</v>
      </c>
      <c r="F6">
        <v>2268.3000000000002</v>
      </c>
      <c r="G6">
        <v>1835.13</v>
      </c>
      <c r="H6">
        <v>2385.8000000000002</v>
      </c>
      <c r="J6">
        <f t="shared" si="1"/>
        <v>27.786340378383464</v>
      </c>
      <c r="K6">
        <f t="shared" si="0"/>
        <v>22.4800717800039</v>
      </c>
      <c r="L6">
        <f t="shared" si="0"/>
        <v>29.225698044679834</v>
      </c>
      <c r="M6" t="s">
        <v>114</v>
      </c>
      <c r="N6">
        <f t="shared" si="2"/>
        <v>26.497370067689065</v>
      </c>
      <c r="O6">
        <f t="shared" si="3"/>
        <v>2.0511746043068535</v>
      </c>
    </row>
    <row r="7" spans="1:15">
      <c r="A7" t="s">
        <v>101</v>
      </c>
      <c r="B7" t="s">
        <v>102</v>
      </c>
      <c r="C7" t="s">
        <v>103</v>
      </c>
      <c r="D7" s="6">
        <v>13</v>
      </c>
      <c r="E7">
        <v>4350</v>
      </c>
      <c r="F7">
        <v>222.56</v>
      </c>
      <c r="G7">
        <v>202.72399999999999</v>
      </c>
      <c r="H7">
        <v>247.553</v>
      </c>
      <c r="J7">
        <f t="shared" si="1"/>
        <v>1.5593337915789083</v>
      </c>
      <c r="K7">
        <f t="shared" si="0"/>
        <v>1.4203557852446196</v>
      </c>
      <c r="L7">
        <f t="shared" si="0"/>
        <v>1.7344435572732451</v>
      </c>
      <c r="M7" t="s">
        <v>102</v>
      </c>
      <c r="N7">
        <f t="shared" si="2"/>
        <v>1.5713777113655911</v>
      </c>
      <c r="O7">
        <f t="shared" si="3"/>
        <v>9.0869089238947334E-2</v>
      </c>
    </row>
    <row r="8" spans="1:15">
      <c r="A8" t="s">
        <v>104</v>
      </c>
      <c r="B8" t="s">
        <v>263</v>
      </c>
      <c r="C8" t="s">
        <v>106</v>
      </c>
      <c r="D8" s="6">
        <v>15</v>
      </c>
      <c r="E8">
        <v>705</v>
      </c>
      <c r="F8">
        <v>2769.27</v>
      </c>
      <c r="G8">
        <v>2169.4699999999998</v>
      </c>
      <c r="H8">
        <v>2006.42</v>
      </c>
      <c r="J8">
        <f t="shared" si="1"/>
        <v>119.71743921903533</v>
      </c>
      <c r="K8">
        <f t="shared" si="0"/>
        <v>93.787674319412901</v>
      </c>
      <c r="L8">
        <f t="shared" si="0"/>
        <v>86.738911120207447</v>
      </c>
      <c r="M8" t="s">
        <v>105</v>
      </c>
      <c r="N8">
        <f t="shared" si="2"/>
        <v>100.08134155288523</v>
      </c>
      <c r="O8">
        <f t="shared" si="3"/>
        <v>10.026689621963238</v>
      </c>
    </row>
    <row r="9" spans="1:15">
      <c r="A9" t="s">
        <v>107</v>
      </c>
      <c r="B9" t="s">
        <v>108</v>
      </c>
      <c r="C9" t="s">
        <v>207</v>
      </c>
      <c r="D9" s="6">
        <v>5</v>
      </c>
      <c r="E9">
        <v>5272</v>
      </c>
      <c r="F9">
        <v>2894.1</v>
      </c>
      <c r="G9">
        <v>3552.45</v>
      </c>
      <c r="H9">
        <v>2762.7</v>
      </c>
      <c r="J9">
        <f t="shared" si="1"/>
        <v>16.730902422765752</v>
      </c>
      <c r="K9">
        <f t="shared" si="0"/>
        <v>20.536848868993538</v>
      </c>
      <c r="L9">
        <f t="shared" si="0"/>
        <v>15.971274013812565</v>
      </c>
      <c r="M9" t="s">
        <v>108</v>
      </c>
      <c r="N9">
        <f t="shared" si="2"/>
        <v>17.746341768523951</v>
      </c>
      <c r="O9">
        <f t="shared" si="3"/>
        <v>1.4123805245342014</v>
      </c>
    </row>
    <row r="10" spans="1:15">
      <c r="A10" t="s">
        <v>208</v>
      </c>
      <c r="B10" t="s">
        <v>209</v>
      </c>
      <c r="C10" t="s">
        <v>210</v>
      </c>
      <c r="D10" s="6">
        <v>7</v>
      </c>
      <c r="E10">
        <v>3988</v>
      </c>
      <c r="F10">
        <v>40.241399999999999</v>
      </c>
      <c r="G10">
        <v>45.639499999999998</v>
      </c>
      <c r="H10">
        <v>25.374199999999998</v>
      </c>
      <c r="J10">
        <f t="shared" si="1"/>
        <v>0.3075382696389955</v>
      </c>
      <c r="K10">
        <f t="shared" si="0"/>
        <v>0.34879235953990007</v>
      </c>
      <c r="L10">
        <f t="shared" si="0"/>
        <v>0.19391814304357699</v>
      </c>
      <c r="M10" t="s">
        <v>209</v>
      </c>
      <c r="N10">
        <f t="shared" si="2"/>
        <v>0.28341625740749082</v>
      </c>
      <c r="O10">
        <f t="shared" si="3"/>
        <v>4.6306620618834983E-2</v>
      </c>
    </row>
    <row r="11" spans="1:15">
      <c r="A11" t="s">
        <v>3</v>
      </c>
      <c r="B11" t="s">
        <v>4</v>
      </c>
      <c r="C11" t="s">
        <v>5</v>
      </c>
      <c r="D11" s="6">
        <v>17</v>
      </c>
      <c r="E11">
        <v>3362</v>
      </c>
      <c r="F11">
        <v>10192.6</v>
      </c>
      <c r="G11">
        <v>11690.1</v>
      </c>
      <c r="H11">
        <v>10284</v>
      </c>
      <c r="J11">
        <f t="shared" si="1"/>
        <v>92.399262876294628</v>
      </c>
      <c r="K11">
        <f t="shared" si="0"/>
        <v>105.9745916596523</v>
      </c>
      <c r="L11">
        <f t="shared" si="0"/>
        <v>93.227833861803077</v>
      </c>
      <c r="M11" t="s">
        <v>4</v>
      </c>
      <c r="N11">
        <f>AVERAGE(J11:L11)</f>
        <v>97.200562799249994</v>
      </c>
      <c r="O11">
        <f>STDEV(J11:L11)/SQRT(3)</f>
        <v>4.3935300652166207</v>
      </c>
    </row>
    <row r="12" spans="1:15">
      <c r="A12" t="s">
        <v>6</v>
      </c>
      <c r="B12" t="s">
        <v>7</v>
      </c>
      <c r="C12" t="s">
        <v>8</v>
      </c>
      <c r="D12" s="6">
        <v>13</v>
      </c>
      <c r="E12">
        <v>16813</v>
      </c>
      <c r="F12">
        <v>1919.27</v>
      </c>
      <c r="G12">
        <v>3663.89</v>
      </c>
      <c r="H12">
        <v>2879.66</v>
      </c>
      <c r="J12">
        <f t="shared" si="1"/>
        <v>3.4791415349182815</v>
      </c>
      <c r="K12">
        <f t="shared" si="0"/>
        <v>6.6416876616483043</v>
      </c>
      <c r="L12">
        <f t="shared" si="0"/>
        <v>5.2200809226647511</v>
      </c>
      <c r="M12" t="s">
        <v>7</v>
      </c>
      <c r="N12">
        <f>AVERAGE(J12:L12)</f>
        <v>5.1136367064104453</v>
      </c>
      <c r="O12">
        <f>STDEV(J12:L12)/SQRT(3)</f>
        <v>0.91449845622327475</v>
      </c>
    </row>
    <row r="13" spans="1:15">
      <c r="A13" t="s">
        <v>9</v>
      </c>
      <c r="B13" t="s">
        <v>10</v>
      </c>
      <c r="C13" t="s">
        <v>11</v>
      </c>
      <c r="D13" s="6">
        <v>3</v>
      </c>
      <c r="E13">
        <v>3694</v>
      </c>
      <c r="F13">
        <v>665.21600000000001</v>
      </c>
      <c r="G13">
        <v>727.04700000000003</v>
      </c>
      <c r="H13">
        <v>555.13800000000003</v>
      </c>
      <c r="J13">
        <f t="shared" si="1"/>
        <v>5.4884161051628286</v>
      </c>
      <c r="K13">
        <f t="shared" si="0"/>
        <v>5.9985575572600762</v>
      </c>
      <c r="L13">
        <f t="shared" si="0"/>
        <v>4.5802090445627925</v>
      </c>
      <c r="M13" t="s">
        <v>10</v>
      </c>
      <c r="N13">
        <f>AVERAGE(J13:L13)</f>
        <v>5.3557275689952322</v>
      </c>
      <c r="O13">
        <f>STDEV(J13:L13)/SQRT(3)</f>
        <v>0.41478219649609455</v>
      </c>
    </row>
    <row r="14" spans="1:15">
      <c r="A14" t="s">
        <v>211</v>
      </c>
      <c r="B14" t="s">
        <v>297</v>
      </c>
      <c r="C14" t="s">
        <v>2</v>
      </c>
      <c r="D14" s="6">
        <v>5</v>
      </c>
      <c r="E14">
        <v>2898</v>
      </c>
      <c r="F14">
        <v>11.4976</v>
      </c>
      <c r="G14">
        <v>2.12277</v>
      </c>
      <c r="H14">
        <v>4.9510699999999996</v>
      </c>
      <c r="J14">
        <f t="shared" si="1"/>
        <v>0.12091774769268536</v>
      </c>
      <c r="K14">
        <f t="shared" si="0"/>
        <v>2.2324708397370038E-2</v>
      </c>
      <c r="L14">
        <f t="shared" si="0"/>
        <v>5.2069321690511379E-2</v>
      </c>
      <c r="M14" t="s">
        <v>115</v>
      </c>
      <c r="N14">
        <f>AVERAGE(J14:L14)</f>
        <v>6.5103925926855585E-2</v>
      </c>
      <c r="O14">
        <f>STDEV(J14:L14)/SQRT(3)</f>
        <v>2.9198016656789616E-2</v>
      </c>
    </row>
  </sheetData>
  <sheetCalcPr fullCalcOnLoad="1"/>
  <phoneticPr fontId="2" type="noConversion"/>
  <pageMargins left="0.75" right="0.75" top="1" bottom="1" header="0.5" footer="0.5"/>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T14"/>
  <sheetViews>
    <sheetView topLeftCell="I1" workbookViewId="0">
      <selection activeCell="P25" sqref="P25"/>
    </sheetView>
  </sheetViews>
  <sheetFormatPr baseColWidth="10" defaultRowHeight="13"/>
  <cols>
    <col min="1" max="16384" width="10.7109375" style="12"/>
  </cols>
  <sheetData>
    <row r="1" spans="1:20" ht="15">
      <c r="A1" s="10" t="s">
        <v>40</v>
      </c>
      <c r="B1" s="10" t="s">
        <v>41</v>
      </c>
      <c r="C1" s="10" t="s">
        <v>42</v>
      </c>
      <c r="D1" s="11" t="s">
        <v>43</v>
      </c>
      <c r="E1" s="12" t="s">
        <v>44</v>
      </c>
      <c r="F1" s="10" t="s">
        <v>45</v>
      </c>
      <c r="G1" s="10" t="s">
        <v>46</v>
      </c>
      <c r="H1" s="10" t="s">
        <v>47</v>
      </c>
      <c r="I1" s="10" t="s">
        <v>48</v>
      </c>
      <c r="J1" s="10" t="s">
        <v>49</v>
      </c>
      <c r="K1" s="10" t="s">
        <v>50</v>
      </c>
      <c r="L1" s="10" t="s">
        <v>51</v>
      </c>
      <c r="M1" s="10" t="s">
        <v>52</v>
      </c>
      <c r="N1" s="10"/>
      <c r="O1" s="10" t="s">
        <v>63</v>
      </c>
      <c r="P1" s="10" t="s">
        <v>64</v>
      </c>
      <c r="Q1" s="10" t="s">
        <v>65</v>
      </c>
      <c r="R1" s="10" t="s">
        <v>66</v>
      </c>
      <c r="S1" s="10" t="s">
        <v>67</v>
      </c>
      <c r="T1" s="10"/>
    </row>
    <row r="2" spans="1:20">
      <c r="A2" s="12" t="s">
        <v>58</v>
      </c>
      <c r="B2" s="12" t="s">
        <v>59</v>
      </c>
      <c r="C2" s="12" t="s">
        <v>158</v>
      </c>
      <c r="D2" s="13">
        <v>10</v>
      </c>
      <c r="E2" s="12">
        <v>2872</v>
      </c>
      <c r="F2" s="12">
        <v>1088.94</v>
      </c>
      <c r="G2" s="12">
        <v>1166.33</v>
      </c>
      <c r="H2" s="12">
        <v>1030.22</v>
      </c>
      <c r="I2" s="12">
        <v>1759.95</v>
      </c>
      <c r="J2" s="12">
        <v>2053.7800000000002</v>
      </c>
      <c r="K2" s="12">
        <v>1807.76</v>
      </c>
      <c r="L2" s="12">
        <v>1095.17</v>
      </c>
      <c r="M2" s="12">
        <v>1873.83</v>
      </c>
      <c r="N2" s="12" t="s">
        <v>59</v>
      </c>
      <c r="O2" s="12">
        <f t="shared" ref="O2:O14" si="0">F2/I2</f>
        <v>0.61873348674678263</v>
      </c>
      <c r="P2" s="12">
        <f t="shared" ref="P2:P14" si="1">G2/J2</f>
        <v>0.56789432168976217</v>
      </c>
      <c r="Q2" s="12">
        <f t="shared" ref="Q2:Q14" si="2">H2/K2</f>
        <v>0.56988759569854408</v>
      </c>
      <c r="R2" s="12">
        <f>AVERAGE(O2:Q2)</f>
        <v>0.5855051347116963</v>
      </c>
      <c r="S2" s="12">
        <f>STDEV(O2:Q2)/SQRT(3)</f>
        <v>1.662413726627859E-2</v>
      </c>
    </row>
    <row r="3" spans="1:20">
      <c r="A3" s="12" t="s">
        <v>159</v>
      </c>
      <c r="B3" s="12" t="s">
        <v>160</v>
      </c>
      <c r="C3" s="12" t="s">
        <v>161</v>
      </c>
      <c r="D3" s="13">
        <v>3</v>
      </c>
      <c r="E3" s="12">
        <v>1318</v>
      </c>
      <c r="F3" s="12">
        <v>16.936299999999999</v>
      </c>
      <c r="G3" s="12">
        <v>25.222100000000001</v>
      </c>
      <c r="H3" s="12">
        <v>17.276</v>
      </c>
      <c r="I3" s="12">
        <v>171.642</v>
      </c>
      <c r="J3" s="12">
        <v>81.726500000000001</v>
      </c>
      <c r="K3" s="12">
        <v>142.96199999999999</v>
      </c>
      <c r="L3" s="12">
        <v>19.811499999999999</v>
      </c>
      <c r="M3" s="12">
        <v>132.11000000000001</v>
      </c>
      <c r="N3" s="12" t="s">
        <v>160</v>
      </c>
      <c r="O3" s="12">
        <f t="shared" si="0"/>
        <v>9.8672236399016552E-2</v>
      </c>
      <c r="P3" s="12">
        <f t="shared" si="1"/>
        <v>0.30861593240870466</v>
      </c>
      <c r="Q3" s="12">
        <f t="shared" si="2"/>
        <v>0.12084330101705348</v>
      </c>
      <c r="R3" s="12">
        <f t="shared" ref="R3:R10" si="3">AVERAGE(O3:Q3)</f>
        <v>0.17604382327492493</v>
      </c>
      <c r="S3" s="12">
        <f t="shared" ref="S3:S10" si="4">STDEV(O3:Q3)/SQRT(3)</f>
        <v>6.659432437455011E-2</v>
      </c>
    </row>
    <row r="4" spans="1:20">
      <c r="A4" s="12" t="s">
        <v>162</v>
      </c>
      <c r="B4" s="12" t="s">
        <v>163</v>
      </c>
      <c r="C4" s="12" t="s">
        <v>109</v>
      </c>
      <c r="D4" s="13">
        <v>10</v>
      </c>
      <c r="E4" s="12">
        <v>4699</v>
      </c>
      <c r="F4" s="12">
        <v>5786.57</v>
      </c>
      <c r="G4" s="12">
        <v>5664.26</v>
      </c>
      <c r="H4" s="12">
        <v>5412.57</v>
      </c>
      <c r="I4" s="12">
        <v>2899.85</v>
      </c>
      <c r="J4" s="12">
        <v>2238.46</v>
      </c>
      <c r="K4" s="12">
        <v>2417.98</v>
      </c>
      <c r="L4" s="12">
        <v>5621.13</v>
      </c>
      <c r="M4" s="12">
        <v>2518.7600000000002</v>
      </c>
      <c r="N4" s="12" t="s">
        <v>163</v>
      </c>
      <c r="O4" s="12">
        <f t="shared" si="0"/>
        <v>1.9954721795954964</v>
      </c>
      <c r="P4" s="12">
        <f t="shared" si="1"/>
        <v>2.5304271686784663</v>
      </c>
      <c r="Q4" s="12">
        <f t="shared" si="2"/>
        <v>2.2384676465479449</v>
      </c>
      <c r="R4" s="12">
        <f t="shared" si="3"/>
        <v>2.2547889982739693</v>
      </c>
      <c r="S4" s="12">
        <f t="shared" si="4"/>
        <v>0.15464367642833518</v>
      </c>
    </row>
    <row r="5" spans="1:20">
      <c r="A5" s="12" t="s">
        <v>110</v>
      </c>
      <c r="B5" s="12" t="s">
        <v>111</v>
      </c>
      <c r="C5" s="12" t="s">
        <v>112</v>
      </c>
      <c r="D5" s="13">
        <v>14</v>
      </c>
      <c r="E5" s="12">
        <v>2310</v>
      </c>
      <c r="F5" s="12">
        <v>2780.69</v>
      </c>
      <c r="G5" s="12">
        <v>3079.38</v>
      </c>
      <c r="H5" s="12">
        <v>2582.1799999999998</v>
      </c>
      <c r="I5" s="12">
        <v>2229.6999999999998</v>
      </c>
      <c r="J5" s="12">
        <v>1328.85</v>
      </c>
      <c r="K5" s="12">
        <v>1620.86</v>
      </c>
      <c r="L5" s="12">
        <v>2814.09</v>
      </c>
      <c r="M5" s="12">
        <v>1726.47</v>
      </c>
      <c r="N5" s="12" t="s">
        <v>111</v>
      </c>
      <c r="O5" s="12">
        <f t="shared" si="0"/>
        <v>1.2471139615194871</v>
      </c>
      <c r="P5" s="12">
        <f t="shared" si="1"/>
        <v>2.3173270120781129</v>
      </c>
      <c r="Q5" s="12">
        <f t="shared" si="2"/>
        <v>1.5930925558037092</v>
      </c>
      <c r="R5" s="12">
        <f t="shared" si="3"/>
        <v>1.7191778431337699</v>
      </c>
      <c r="S5" s="12">
        <f t="shared" si="4"/>
        <v>0.31531049150391838</v>
      </c>
    </row>
    <row r="6" spans="1:20">
      <c r="A6" s="12" t="s">
        <v>113</v>
      </c>
      <c r="B6" s="12" t="s">
        <v>114</v>
      </c>
      <c r="C6" s="12" t="s">
        <v>100</v>
      </c>
      <c r="D6" s="13">
        <v>8</v>
      </c>
      <c r="E6" s="12">
        <v>2488</v>
      </c>
      <c r="F6" s="12">
        <v>393.92599999999999</v>
      </c>
      <c r="G6" s="12">
        <v>302.66500000000002</v>
      </c>
      <c r="H6" s="12">
        <v>355.31</v>
      </c>
      <c r="I6" s="12">
        <v>2268.3000000000002</v>
      </c>
      <c r="J6" s="12">
        <v>1835.13</v>
      </c>
      <c r="K6" s="12">
        <v>2385.8000000000002</v>
      </c>
      <c r="L6" s="12">
        <v>350.63299999999998</v>
      </c>
      <c r="M6" s="12">
        <v>2163.08</v>
      </c>
      <c r="N6" s="12" t="s">
        <v>114</v>
      </c>
      <c r="O6" s="12">
        <f t="shared" si="0"/>
        <v>0.1736657408632015</v>
      </c>
      <c r="P6" s="12">
        <f t="shared" si="1"/>
        <v>0.16492837019720674</v>
      </c>
      <c r="Q6" s="12">
        <f t="shared" si="2"/>
        <v>0.14892698465923379</v>
      </c>
      <c r="R6" s="12">
        <f t="shared" si="3"/>
        <v>0.16250703190654736</v>
      </c>
      <c r="S6" s="12">
        <f t="shared" si="4"/>
        <v>7.2433572779520535E-3</v>
      </c>
    </row>
    <row r="7" spans="1:20">
      <c r="A7" s="12" t="s">
        <v>101</v>
      </c>
      <c r="B7" s="12" t="s">
        <v>102</v>
      </c>
      <c r="C7" s="12" t="s">
        <v>103</v>
      </c>
      <c r="D7" s="13">
        <v>13</v>
      </c>
      <c r="E7" s="12">
        <v>4350</v>
      </c>
      <c r="F7" s="12">
        <v>1677.32</v>
      </c>
      <c r="G7" s="12">
        <v>1130.4100000000001</v>
      </c>
      <c r="H7" s="12">
        <v>1307.22</v>
      </c>
      <c r="I7" s="12">
        <v>222.56</v>
      </c>
      <c r="J7" s="12">
        <v>202.72399999999999</v>
      </c>
      <c r="K7" s="12">
        <v>247.553</v>
      </c>
      <c r="L7" s="12">
        <v>1371.65</v>
      </c>
      <c r="M7" s="12">
        <v>224.279</v>
      </c>
      <c r="N7" s="12" t="s">
        <v>102</v>
      </c>
      <c r="O7" s="12">
        <f t="shared" si="0"/>
        <v>7.5364845434938887</v>
      </c>
      <c r="P7" s="12">
        <f t="shared" si="1"/>
        <v>5.5761034707286763</v>
      </c>
      <c r="Q7" s="12">
        <f t="shared" si="2"/>
        <v>5.2805661817873348</v>
      </c>
      <c r="R7" s="12">
        <f t="shared" si="3"/>
        <v>6.1310513986699666</v>
      </c>
      <c r="S7" s="12">
        <f t="shared" si="4"/>
        <v>0.70787647597490377</v>
      </c>
    </row>
    <row r="8" spans="1:20">
      <c r="A8" s="12" t="s">
        <v>104</v>
      </c>
      <c r="B8" s="12" t="s">
        <v>68</v>
      </c>
      <c r="C8" s="12" t="s">
        <v>106</v>
      </c>
      <c r="D8" s="13">
        <v>15</v>
      </c>
      <c r="E8" s="12">
        <v>705</v>
      </c>
      <c r="F8" s="12">
        <v>3308.85</v>
      </c>
      <c r="G8" s="12">
        <v>2944.87</v>
      </c>
      <c r="H8" s="12">
        <v>2454.92</v>
      </c>
      <c r="I8" s="12">
        <v>2769.27</v>
      </c>
      <c r="J8" s="12">
        <v>2169.4699999999998</v>
      </c>
      <c r="K8" s="12">
        <v>2006.42</v>
      </c>
      <c r="L8" s="12">
        <v>2902.88</v>
      </c>
      <c r="M8" s="12">
        <v>2315.0500000000002</v>
      </c>
      <c r="N8" s="12" t="s">
        <v>68</v>
      </c>
      <c r="O8" s="12">
        <f t="shared" si="0"/>
        <v>1.1948455730210488</v>
      </c>
      <c r="P8" s="12">
        <f t="shared" si="1"/>
        <v>1.3574144837218307</v>
      </c>
      <c r="Q8" s="12">
        <f t="shared" si="2"/>
        <v>1.2235324608008293</v>
      </c>
      <c r="R8" s="12">
        <f t="shared" si="3"/>
        <v>1.2585975058479029</v>
      </c>
      <c r="S8" s="12">
        <f t="shared" si="4"/>
        <v>5.0097673664303947E-2</v>
      </c>
    </row>
    <row r="9" spans="1:20">
      <c r="A9" s="12" t="s">
        <v>107</v>
      </c>
      <c r="B9" s="12" t="s">
        <v>108</v>
      </c>
      <c r="C9" s="12" t="s">
        <v>207</v>
      </c>
      <c r="D9" s="13">
        <v>5</v>
      </c>
      <c r="E9" s="12">
        <v>5272</v>
      </c>
      <c r="F9" s="12">
        <v>2430.0500000000002</v>
      </c>
      <c r="G9" s="12">
        <v>2538.2600000000002</v>
      </c>
      <c r="H9" s="12">
        <v>2105.94</v>
      </c>
      <c r="I9" s="12">
        <v>2894.1</v>
      </c>
      <c r="J9" s="12">
        <v>3552.45</v>
      </c>
      <c r="K9" s="12">
        <v>2762.7</v>
      </c>
      <c r="L9" s="12">
        <v>2358.08</v>
      </c>
      <c r="M9" s="12">
        <v>3069.75</v>
      </c>
      <c r="N9" s="12" t="s">
        <v>108</v>
      </c>
      <c r="O9" s="12">
        <f t="shared" si="0"/>
        <v>0.83965654262119493</v>
      </c>
      <c r="P9" s="12">
        <f t="shared" si="1"/>
        <v>0.71450970457008556</v>
      </c>
      <c r="Q9" s="12">
        <f t="shared" si="2"/>
        <v>0.76227603431425783</v>
      </c>
      <c r="R9" s="12">
        <f t="shared" si="3"/>
        <v>0.77214742716851281</v>
      </c>
      <c r="S9" s="12">
        <f t="shared" si="4"/>
        <v>3.6462382744458212E-2</v>
      </c>
    </row>
    <row r="10" spans="1:20">
      <c r="A10" s="12" t="s">
        <v>208</v>
      </c>
      <c r="B10" s="12" t="s">
        <v>209</v>
      </c>
      <c r="C10" s="12" t="s">
        <v>210</v>
      </c>
      <c r="D10" s="13">
        <v>7</v>
      </c>
      <c r="E10" s="12">
        <v>3988</v>
      </c>
      <c r="F10" s="12">
        <v>343.74400000000003</v>
      </c>
      <c r="G10" s="12">
        <v>1310.78</v>
      </c>
      <c r="H10" s="12">
        <v>900.65499999999997</v>
      </c>
      <c r="I10" s="12">
        <v>40.241399999999999</v>
      </c>
      <c r="J10" s="12">
        <v>45.639499999999998</v>
      </c>
      <c r="K10" s="12">
        <v>25.374199999999998</v>
      </c>
      <c r="L10" s="12">
        <v>851.72699999999998</v>
      </c>
      <c r="M10" s="12">
        <v>37.085000000000001</v>
      </c>
      <c r="N10" s="12" t="s">
        <v>209</v>
      </c>
      <c r="O10" s="12">
        <f t="shared" si="0"/>
        <v>8.5420487358789714</v>
      </c>
      <c r="P10" s="12">
        <f t="shared" si="1"/>
        <v>28.720297111055118</v>
      </c>
      <c r="Q10" s="12">
        <f t="shared" si="2"/>
        <v>35.494912154865965</v>
      </c>
      <c r="R10" s="12">
        <f t="shared" si="3"/>
        <v>24.25241933393335</v>
      </c>
      <c r="S10" s="12">
        <f t="shared" si="4"/>
        <v>8.0949708769110824</v>
      </c>
    </row>
    <row r="11" spans="1:20">
      <c r="A11" s="12" t="s">
        <v>3</v>
      </c>
      <c r="B11" s="12" t="s">
        <v>4</v>
      </c>
      <c r="C11" s="12" t="s">
        <v>5</v>
      </c>
      <c r="D11" s="13">
        <v>17</v>
      </c>
      <c r="E11" s="12">
        <v>3362</v>
      </c>
      <c r="F11" s="12">
        <v>7839.62</v>
      </c>
      <c r="G11" s="12">
        <v>7190.58</v>
      </c>
      <c r="H11" s="12">
        <v>7341.72</v>
      </c>
      <c r="I11" s="12">
        <v>10192.6</v>
      </c>
      <c r="J11" s="12">
        <v>11690.1</v>
      </c>
      <c r="K11" s="12">
        <v>10284</v>
      </c>
      <c r="L11" s="12">
        <v>7457.31</v>
      </c>
      <c r="M11" s="12">
        <v>10722.2</v>
      </c>
      <c r="N11" s="12" t="s">
        <v>4</v>
      </c>
      <c r="O11" s="12">
        <f t="shared" si="0"/>
        <v>0.76914820556089714</v>
      </c>
      <c r="P11" s="12">
        <f t="shared" si="1"/>
        <v>0.61509995637334147</v>
      </c>
      <c r="Q11" s="12">
        <f t="shared" si="2"/>
        <v>0.71389731621936992</v>
      </c>
      <c r="R11" s="12">
        <f>AVERAGE(O11:Q11)</f>
        <v>0.6993818260512028</v>
      </c>
      <c r="S11" s="12">
        <f>STDEV(O11:Q11)/SQRT(3)</f>
        <v>4.5058259918149157E-2</v>
      </c>
    </row>
    <row r="12" spans="1:20">
      <c r="A12" s="12" t="s">
        <v>6</v>
      </c>
      <c r="B12" s="12" t="s">
        <v>7</v>
      </c>
      <c r="C12" s="12" t="s">
        <v>8</v>
      </c>
      <c r="D12" s="13">
        <v>13</v>
      </c>
      <c r="E12" s="12">
        <v>16813</v>
      </c>
      <c r="F12" s="12">
        <v>36.381700000000002</v>
      </c>
      <c r="G12" s="12">
        <v>55.7943</v>
      </c>
      <c r="H12" s="12">
        <v>56.434899999999999</v>
      </c>
      <c r="I12" s="12">
        <v>1919.27</v>
      </c>
      <c r="J12" s="12">
        <v>3663.89</v>
      </c>
      <c r="K12" s="12">
        <v>2879.66</v>
      </c>
      <c r="L12" s="12">
        <v>49.536900000000003</v>
      </c>
      <c r="M12" s="12">
        <v>2820.94</v>
      </c>
      <c r="N12" s="12" t="s">
        <v>7</v>
      </c>
      <c r="O12" s="12">
        <f t="shared" si="0"/>
        <v>1.8956009316042039E-2</v>
      </c>
      <c r="P12" s="12">
        <f t="shared" si="1"/>
        <v>1.522815914233233E-2</v>
      </c>
      <c r="Q12" s="12">
        <f t="shared" si="2"/>
        <v>1.9597765013925256E-2</v>
      </c>
      <c r="R12" s="12">
        <f>AVERAGE(O12:Q12)</f>
        <v>1.7927311157433207E-2</v>
      </c>
      <c r="S12" s="12">
        <f>STDEV(O12:Q12)/SQRT(3)</f>
        <v>1.3622320891841272E-3</v>
      </c>
    </row>
    <row r="13" spans="1:20">
      <c r="A13" s="12" t="s">
        <v>9</v>
      </c>
      <c r="B13" s="12" t="s">
        <v>10</v>
      </c>
      <c r="C13" s="12" t="s">
        <v>11</v>
      </c>
      <c r="D13" s="13">
        <v>3</v>
      </c>
      <c r="E13" s="12">
        <v>3694</v>
      </c>
      <c r="F13" s="12">
        <v>286.66300000000001</v>
      </c>
      <c r="G13" s="12">
        <v>241.52</v>
      </c>
      <c r="H13" s="12">
        <v>361.64400000000001</v>
      </c>
      <c r="I13" s="12">
        <v>665.21600000000001</v>
      </c>
      <c r="J13" s="12">
        <v>727.04700000000003</v>
      </c>
      <c r="K13" s="12">
        <v>555.13800000000003</v>
      </c>
      <c r="L13" s="12">
        <v>296.60899999999998</v>
      </c>
      <c r="M13" s="12">
        <v>649.13400000000001</v>
      </c>
      <c r="N13" s="12" t="s">
        <v>10</v>
      </c>
      <c r="O13" s="12">
        <f t="shared" si="0"/>
        <v>0.43093220848566482</v>
      </c>
      <c r="P13" s="12">
        <f t="shared" si="1"/>
        <v>0.33219310443478894</v>
      </c>
      <c r="Q13" s="12">
        <f t="shared" si="2"/>
        <v>0.65144882893983114</v>
      </c>
      <c r="R13" s="12">
        <f>AVERAGE(O13:Q13)</f>
        <v>0.47152471395342826</v>
      </c>
      <c r="S13" s="12">
        <f>STDEV(O13:Q13)/SQRT(3)</f>
        <v>9.4369606746421433E-2</v>
      </c>
    </row>
    <row r="14" spans="1:20">
      <c r="A14" s="12" t="s">
        <v>211</v>
      </c>
      <c r="B14" s="12" t="s">
        <v>69</v>
      </c>
      <c r="C14" s="12" t="s">
        <v>2</v>
      </c>
      <c r="D14" s="13">
        <v>5</v>
      </c>
      <c r="E14" s="12">
        <v>2898</v>
      </c>
      <c r="F14" s="12">
        <v>1547.48</v>
      </c>
      <c r="G14" s="12">
        <v>1121.24</v>
      </c>
      <c r="H14" s="12">
        <v>1284.18</v>
      </c>
      <c r="I14" s="12">
        <v>11.4976</v>
      </c>
      <c r="J14" s="12">
        <v>2.12277</v>
      </c>
      <c r="K14" s="12">
        <v>4.9510699999999996</v>
      </c>
      <c r="L14" s="12">
        <v>1317.63</v>
      </c>
      <c r="M14" s="12">
        <v>6.1904599999999999</v>
      </c>
      <c r="N14" s="12" t="s">
        <v>69</v>
      </c>
      <c r="O14" s="12">
        <f t="shared" si="0"/>
        <v>134.59156693570833</v>
      </c>
      <c r="P14" s="12">
        <f t="shared" si="1"/>
        <v>528.19664871841974</v>
      </c>
      <c r="Q14" s="12">
        <f t="shared" si="2"/>
        <v>259.37423627619893</v>
      </c>
      <c r="R14" s="12">
        <f>AVERAGE(O14:Q14)</f>
        <v>307.38748397677568</v>
      </c>
      <c r="S14" s="12">
        <f>STDEV(O14:Q14)/SQRT(3)</f>
        <v>116.13238719576523</v>
      </c>
    </row>
  </sheetData>
  <sheetCalcPr fullCalcOnLoad="1"/>
  <phoneticPr fontId="2" type="noConversion"/>
  <pageMargins left="0.75" right="0.75" top="1" bottom="1" header="0.5" footer="0.5"/>
  <extLst>
    <ext xmlns:mx="http://schemas.microsoft.com/office/mac/excel/2008/main" uri="http://schemas.microsoft.com/office/mac/excel/2008/main">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R46"/>
  <sheetViews>
    <sheetView workbookViewId="0">
      <selection activeCell="I23" sqref="I23"/>
    </sheetView>
  </sheetViews>
  <sheetFormatPr baseColWidth="10" defaultRowHeight="13"/>
  <cols>
    <col min="1" max="16384" width="10.7109375" style="12"/>
  </cols>
  <sheetData>
    <row r="1" spans="1:18" s="10" customFormat="1" ht="15">
      <c r="A1" s="10" t="s">
        <v>40</v>
      </c>
      <c r="B1" s="10" t="s">
        <v>41</v>
      </c>
      <c r="C1" s="10" t="s">
        <v>42</v>
      </c>
      <c r="D1" s="11" t="s">
        <v>43</v>
      </c>
      <c r="E1" s="10" t="s">
        <v>45</v>
      </c>
      <c r="F1" s="10" t="s">
        <v>46</v>
      </c>
      <c r="G1" s="10" t="s">
        <v>47</v>
      </c>
      <c r="H1" s="10" t="s">
        <v>48</v>
      </c>
      <c r="I1" s="10" t="s">
        <v>49</v>
      </c>
      <c r="J1" s="10" t="s">
        <v>50</v>
      </c>
      <c r="K1" s="10" t="s">
        <v>51</v>
      </c>
      <c r="L1" s="10" t="s">
        <v>52</v>
      </c>
      <c r="N1" s="10" t="s">
        <v>63</v>
      </c>
      <c r="O1" s="10" t="s">
        <v>54</v>
      </c>
      <c r="P1" s="10" t="s">
        <v>55</v>
      </c>
      <c r="Q1" s="10" t="s">
        <v>56</v>
      </c>
      <c r="R1" s="10" t="s">
        <v>57</v>
      </c>
    </row>
    <row r="2" spans="1:18">
      <c r="A2" s="12" t="s">
        <v>12</v>
      </c>
      <c r="B2" s="12" t="s">
        <v>13</v>
      </c>
      <c r="C2" s="12" t="s">
        <v>14</v>
      </c>
      <c r="D2" s="13">
        <v>11</v>
      </c>
      <c r="E2" s="12">
        <v>3581.71</v>
      </c>
      <c r="F2" s="12">
        <v>3769.55</v>
      </c>
      <c r="G2" s="12">
        <v>2928.28</v>
      </c>
      <c r="H2" s="12">
        <v>3860.71</v>
      </c>
      <c r="I2" s="12">
        <v>3410.22</v>
      </c>
      <c r="J2" s="12">
        <v>2883.38</v>
      </c>
      <c r="K2" s="12">
        <v>3426.52</v>
      </c>
      <c r="L2" s="12">
        <v>3384.77</v>
      </c>
      <c r="M2" s="12" t="s">
        <v>13</v>
      </c>
      <c r="N2" s="12">
        <f t="shared" ref="N2:N12" si="0">E2/H2</f>
        <v>0.92773349979666953</v>
      </c>
      <c r="O2" s="12">
        <f t="shared" ref="O2:O12" si="1">F2/I2</f>
        <v>1.1053685685967476</v>
      </c>
      <c r="P2" s="12">
        <f t="shared" ref="P2:P12" si="2">G2/J2</f>
        <v>1.0155720023028529</v>
      </c>
      <c r="Q2" s="12">
        <f t="shared" ref="Q2:Q12" si="3">AVERAGE(N2:P2)</f>
        <v>1.0162246902320902</v>
      </c>
      <c r="R2" s="12">
        <f t="shared" ref="R2:R12" si="4">STDEV(N2:P2)/SQRT(3)</f>
        <v>5.127986582812602E-2</v>
      </c>
    </row>
    <row r="3" spans="1:18">
      <c r="A3" s="12" t="s">
        <v>15</v>
      </c>
      <c r="B3" s="12" t="s">
        <v>16</v>
      </c>
      <c r="C3" s="12" t="s">
        <v>17</v>
      </c>
      <c r="D3" s="13">
        <v>4</v>
      </c>
      <c r="E3" s="12">
        <v>5822.95</v>
      </c>
      <c r="F3" s="12">
        <v>5781.97</v>
      </c>
      <c r="G3" s="12">
        <v>4373.13</v>
      </c>
      <c r="H3" s="12">
        <v>5826.8</v>
      </c>
      <c r="I3" s="12">
        <v>3757.29</v>
      </c>
      <c r="J3" s="12">
        <v>4636.0600000000004</v>
      </c>
      <c r="K3" s="12">
        <v>5326.02</v>
      </c>
      <c r="L3" s="12">
        <v>4740.05</v>
      </c>
      <c r="M3" s="12" t="s">
        <v>16</v>
      </c>
      <c r="N3" s="12">
        <f t="shared" si="0"/>
        <v>0.99933925997116768</v>
      </c>
      <c r="O3" s="12">
        <f t="shared" si="1"/>
        <v>1.5388671090067576</v>
      </c>
      <c r="P3" s="12">
        <f t="shared" si="2"/>
        <v>0.94328589362519033</v>
      </c>
      <c r="Q3" s="12">
        <f t="shared" si="3"/>
        <v>1.1604974208677052</v>
      </c>
      <c r="R3" s="12">
        <f t="shared" si="4"/>
        <v>0.1898755826381337</v>
      </c>
    </row>
    <row r="4" spans="1:18">
      <c r="A4" s="12" t="s">
        <v>18</v>
      </c>
      <c r="B4" s="12" t="s">
        <v>19</v>
      </c>
      <c r="C4" s="12" t="s">
        <v>20</v>
      </c>
      <c r="D4" s="13">
        <v>13</v>
      </c>
      <c r="E4" s="12">
        <v>4065.34</v>
      </c>
      <c r="F4" s="12">
        <v>2996.84</v>
      </c>
      <c r="G4" s="12">
        <v>3069.37</v>
      </c>
      <c r="H4" s="12">
        <v>4893.03</v>
      </c>
      <c r="I4" s="12">
        <v>4133.0200000000004</v>
      </c>
      <c r="J4" s="12">
        <v>4493.71</v>
      </c>
      <c r="K4" s="12">
        <v>3377.18</v>
      </c>
      <c r="L4" s="12">
        <v>4506.59</v>
      </c>
      <c r="M4" s="12" t="s">
        <v>19</v>
      </c>
      <c r="N4" s="12">
        <f t="shared" si="0"/>
        <v>0.83084305634749844</v>
      </c>
      <c r="O4" s="12">
        <f t="shared" si="1"/>
        <v>0.72509690250712555</v>
      </c>
      <c r="P4" s="12">
        <f t="shared" si="2"/>
        <v>0.6830369561008609</v>
      </c>
      <c r="Q4" s="12">
        <f t="shared" si="3"/>
        <v>0.74632563831849497</v>
      </c>
      <c r="R4" s="12">
        <f t="shared" si="4"/>
        <v>4.3968379682227401E-2</v>
      </c>
    </row>
    <row r="5" spans="1:18">
      <c r="A5" s="12" t="s">
        <v>21</v>
      </c>
      <c r="B5" s="12" t="s">
        <v>22</v>
      </c>
      <c r="C5" s="12" t="s">
        <v>23</v>
      </c>
      <c r="D5" s="13">
        <v>7</v>
      </c>
      <c r="E5" s="12">
        <v>6191.79</v>
      </c>
      <c r="F5" s="12">
        <v>4925.95</v>
      </c>
      <c r="G5" s="12">
        <v>4933.45</v>
      </c>
      <c r="H5" s="12">
        <v>8032.68</v>
      </c>
      <c r="I5" s="12">
        <v>7910.48</v>
      </c>
      <c r="J5" s="12">
        <v>7664.25</v>
      </c>
      <c r="K5" s="12">
        <v>5350.39</v>
      </c>
      <c r="L5" s="12">
        <v>7869.14</v>
      </c>
      <c r="M5" s="12" t="s">
        <v>22</v>
      </c>
      <c r="N5" s="12">
        <f t="shared" si="0"/>
        <v>0.77082493016029519</v>
      </c>
      <c r="O5" s="12">
        <f t="shared" si="1"/>
        <v>0.62271189611755551</v>
      </c>
      <c r="P5" s="12">
        <f t="shared" si="2"/>
        <v>0.64369638255537065</v>
      </c>
      <c r="Q5" s="12">
        <f t="shared" si="3"/>
        <v>0.67907773627774048</v>
      </c>
      <c r="R5" s="12">
        <f t="shared" si="4"/>
        <v>4.6271833969695052E-2</v>
      </c>
    </row>
    <row r="6" spans="1:18">
      <c r="A6" s="12" t="s">
        <v>24</v>
      </c>
      <c r="B6" s="12" t="s">
        <v>25</v>
      </c>
      <c r="C6" s="12" t="s">
        <v>149</v>
      </c>
      <c r="D6" s="13">
        <v>9</v>
      </c>
      <c r="E6" s="12">
        <v>6432.66</v>
      </c>
      <c r="F6" s="12">
        <v>6790.85</v>
      </c>
      <c r="G6" s="12">
        <v>5521.98</v>
      </c>
      <c r="H6" s="12">
        <v>7479.16</v>
      </c>
      <c r="I6" s="12">
        <v>7111.26</v>
      </c>
      <c r="J6" s="12">
        <v>6484.04</v>
      </c>
      <c r="K6" s="12">
        <v>6248.5</v>
      </c>
      <c r="L6" s="12">
        <v>7024.82</v>
      </c>
      <c r="M6" s="12" t="s">
        <v>25</v>
      </c>
      <c r="N6" s="12">
        <f t="shared" si="0"/>
        <v>0.86007786970729327</v>
      </c>
      <c r="O6" s="12">
        <f t="shared" si="1"/>
        <v>0.95494328712492582</v>
      </c>
      <c r="P6" s="12">
        <f t="shared" si="2"/>
        <v>0.8516264551113194</v>
      </c>
      <c r="Q6" s="12">
        <f t="shared" si="3"/>
        <v>0.88888253731451272</v>
      </c>
      <c r="R6" s="12">
        <f t="shared" si="4"/>
        <v>3.3120354271977924E-2</v>
      </c>
    </row>
    <row r="7" spans="1:18">
      <c r="A7" s="12" t="s">
        <v>150</v>
      </c>
      <c r="B7" s="12" t="s">
        <v>151</v>
      </c>
      <c r="C7" s="12" t="s">
        <v>152</v>
      </c>
      <c r="D7" s="13">
        <v>13</v>
      </c>
      <c r="E7" s="12">
        <v>1181.1500000000001</v>
      </c>
      <c r="F7" s="12">
        <v>1219.07</v>
      </c>
      <c r="G7" s="12">
        <v>1057.29</v>
      </c>
      <c r="H7" s="12">
        <v>1494.68</v>
      </c>
      <c r="I7" s="12">
        <v>1260.92</v>
      </c>
      <c r="J7" s="12">
        <v>1222.9100000000001</v>
      </c>
      <c r="K7" s="12">
        <v>1152.5</v>
      </c>
      <c r="L7" s="12">
        <v>1326.17</v>
      </c>
      <c r="M7" s="12" t="s">
        <v>151</v>
      </c>
      <c r="N7" s="12">
        <f t="shared" si="0"/>
        <v>0.79023603714507451</v>
      </c>
      <c r="O7" s="12">
        <f t="shared" si="1"/>
        <v>0.9668099482917234</v>
      </c>
      <c r="P7" s="12">
        <f t="shared" si="2"/>
        <v>0.864568938024875</v>
      </c>
      <c r="Q7" s="12">
        <f t="shared" si="3"/>
        <v>0.87387164115389104</v>
      </c>
      <c r="R7" s="12">
        <f t="shared" si="4"/>
        <v>5.1184280589962224E-2</v>
      </c>
    </row>
    <row r="8" spans="1:18">
      <c r="A8" s="12" t="s">
        <v>153</v>
      </c>
      <c r="B8" s="12" t="s">
        <v>154</v>
      </c>
      <c r="C8" s="12" t="s">
        <v>155</v>
      </c>
      <c r="D8" s="13">
        <v>10</v>
      </c>
      <c r="E8" s="12">
        <v>3991.32</v>
      </c>
      <c r="F8" s="12">
        <v>3975.91</v>
      </c>
      <c r="G8" s="12">
        <v>2843.05</v>
      </c>
      <c r="H8" s="12">
        <v>3866.46</v>
      </c>
      <c r="I8" s="12">
        <v>2415.71</v>
      </c>
      <c r="J8" s="12">
        <v>2735.46</v>
      </c>
      <c r="K8" s="12">
        <v>3603.43</v>
      </c>
      <c r="L8" s="12">
        <v>3005.88</v>
      </c>
      <c r="M8" s="12" t="s">
        <v>154</v>
      </c>
      <c r="N8" s="12">
        <f t="shared" si="0"/>
        <v>1.0322931053211466</v>
      </c>
      <c r="O8" s="12">
        <f t="shared" si="1"/>
        <v>1.6458556697616848</v>
      </c>
      <c r="P8" s="12">
        <f t="shared" si="2"/>
        <v>1.0393315932238087</v>
      </c>
      <c r="Q8" s="12">
        <f t="shared" si="3"/>
        <v>1.2391601227688802</v>
      </c>
      <c r="R8" s="12">
        <f t="shared" si="4"/>
        <v>0.20335792422542492</v>
      </c>
    </row>
    <row r="9" spans="1:18">
      <c r="A9" s="12" t="s">
        <v>156</v>
      </c>
      <c r="B9" s="12" t="s">
        <v>157</v>
      </c>
      <c r="C9" s="12" t="s">
        <v>230</v>
      </c>
      <c r="D9" s="13">
        <v>11</v>
      </c>
      <c r="E9" s="12">
        <v>2816.44</v>
      </c>
      <c r="F9" s="12">
        <v>2434.31</v>
      </c>
      <c r="G9" s="12">
        <v>1761.58</v>
      </c>
      <c r="H9" s="12">
        <v>3399.99</v>
      </c>
      <c r="I9" s="12">
        <v>2110.0300000000002</v>
      </c>
      <c r="J9" s="12">
        <v>2650.68</v>
      </c>
      <c r="K9" s="12">
        <v>2337.44</v>
      </c>
      <c r="L9" s="12">
        <v>2720.23</v>
      </c>
      <c r="M9" s="12" t="s">
        <v>157</v>
      </c>
      <c r="N9" s="12">
        <f t="shared" si="0"/>
        <v>0.82836714225630081</v>
      </c>
      <c r="O9" s="12">
        <f t="shared" si="1"/>
        <v>1.1536850186964165</v>
      </c>
      <c r="P9" s="12">
        <f t="shared" si="2"/>
        <v>0.66457663693844604</v>
      </c>
      <c r="Q9" s="12">
        <f t="shared" si="3"/>
        <v>0.88220959929705456</v>
      </c>
      <c r="R9" s="12">
        <f t="shared" si="4"/>
        <v>0.14373703989300979</v>
      </c>
    </row>
    <row r="10" spans="1:18">
      <c r="A10" s="12" t="s">
        <v>231</v>
      </c>
      <c r="B10" s="12" t="s">
        <v>232</v>
      </c>
      <c r="C10" s="12" t="s">
        <v>233</v>
      </c>
      <c r="D10" s="13">
        <v>19</v>
      </c>
      <c r="E10" s="12">
        <v>761.50599999999997</v>
      </c>
      <c r="F10" s="12">
        <v>770.41899999999998</v>
      </c>
      <c r="G10" s="12">
        <v>625.39099999999996</v>
      </c>
      <c r="H10" s="12">
        <v>685.74699999999996</v>
      </c>
      <c r="I10" s="12">
        <v>325.84399999999999</v>
      </c>
      <c r="J10" s="12">
        <v>557.61400000000003</v>
      </c>
      <c r="K10" s="12">
        <v>719.10500000000002</v>
      </c>
      <c r="L10" s="12">
        <v>523.06799999999998</v>
      </c>
      <c r="M10" s="12" t="s">
        <v>232</v>
      </c>
      <c r="N10" s="12">
        <f t="shared" si="0"/>
        <v>1.1104766043453345</v>
      </c>
      <c r="O10" s="12">
        <f t="shared" si="1"/>
        <v>2.3643798873080368</v>
      </c>
      <c r="P10" s="12">
        <f t="shared" si="2"/>
        <v>1.1215482394631411</v>
      </c>
      <c r="Q10" s="12">
        <f t="shared" si="3"/>
        <v>1.5321349103721709</v>
      </c>
      <c r="R10" s="12">
        <f t="shared" si="4"/>
        <v>0.41613476242770198</v>
      </c>
    </row>
    <row r="11" spans="1:18">
      <c r="A11" s="12" t="s">
        <v>234</v>
      </c>
      <c r="B11" s="12" t="s">
        <v>164</v>
      </c>
      <c r="C11" s="12" t="s">
        <v>70</v>
      </c>
      <c r="D11" s="13">
        <v>17</v>
      </c>
      <c r="E11" s="12">
        <v>1603.93</v>
      </c>
      <c r="F11" s="12">
        <v>1608.86</v>
      </c>
      <c r="G11" s="12">
        <v>1087.81</v>
      </c>
      <c r="H11" s="12">
        <v>1636.76</v>
      </c>
      <c r="I11" s="12">
        <v>1078.3599999999999</v>
      </c>
      <c r="J11" s="12">
        <v>1149.8900000000001</v>
      </c>
      <c r="K11" s="12">
        <v>1433.53</v>
      </c>
      <c r="L11" s="12">
        <v>1288.3399999999999</v>
      </c>
      <c r="M11" s="12" t="s">
        <v>164</v>
      </c>
      <c r="N11" s="12">
        <f t="shared" si="0"/>
        <v>0.97994208069600919</v>
      </c>
      <c r="O11" s="12">
        <f t="shared" si="1"/>
        <v>1.4919507400126117</v>
      </c>
      <c r="P11" s="12">
        <f t="shared" si="2"/>
        <v>0.94601222725652001</v>
      </c>
      <c r="Q11" s="12">
        <f t="shared" si="3"/>
        <v>1.1393016826550471</v>
      </c>
      <c r="R11" s="12">
        <f t="shared" si="4"/>
        <v>0.17659636366583781</v>
      </c>
    </row>
    <row r="12" spans="1:18">
      <c r="A12" s="12" t="s">
        <v>71</v>
      </c>
      <c r="B12" s="12" t="s">
        <v>72</v>
      </c>
      <c r="C12" s="12" t="s">
        <v>73</v>
      </c>
      <c r="D12" s="13">
        <v>2</v>
      </c>
      <c r="E12" s="12">
        <v>1317.89</v>
      </c>
      <c r="F12" s="12">
        <v>1397.91</v>
      </c>
      <c r="G12" s="12">
        <v>1319.31</v>
      </c>
      <c r="H12" s="12">
        <v>1422.41</v>
      </c>
      <c r="I12" s="12">
        <v>1214.22</v>
      </c>
      <c r="J12" s="12">
        <v>1446.33</v>
      </c>
      <c r="K12" s="12">
        <v>1345.04</v>
      </c>
      <c r="L12" s="12">
        <v>1360.99</v>
      </c>
      <c r="M12" s="12" t="s">
        <v>72</v>
      </c>
      <c r="N12" s="12">
        <f t="shared" si="0"/>
        <v>0.92651907677814416</v>
      </c>
      <c r="O12" s="12">
        <f t="shared" si="1"/>
        <v>1.1512823046894303</v>
      </c>
      <c r="P12" s="12">
        <f t="shared" si="2"/>
        <v>0.91217771877787224</v>
      </c>
      <c r="Q12" s="12">
        <f t="shared" si="3"/>
        <v>0.99665970008181548</v>
      </c>
      <c r="R12" s="12">
        <f t="shared" si="4"/>
        <v>7.7422070559272943E-2</v>
      </c>
    </row>
    <row r="14" spans="1:18">
      <c r="A14" s="12" t="s">
        <v>74</v>
      </c>
      <c r="B14" s="12" t="s">
        <v>75</v>
      </c>
      <c r="C14" s="12" t="s">
        <v>76</v>
      </c>
      <c r="D14" s="13">
        <v>13</v>
      </c>
      <c r="E14" s="12">
        <v>12797.6</v>
      </c>
      <c r="F14" s="12">
        <v>13889.7</v>
      </c>
      <c r="G14" s="12">
        <v>12350.6</v>
      </c>
      <c r="H14" s="12">
        <v>8747.17</v>
      </c>
      <c r="I14" s="12">
        <v>9654.34</v>
      </c>
      <c r="J14" s="12">
        <v>8138.94</v>
      </c>
      <c r="K14" s="12">
        <v>13012.6</v>
      </c>
      <c r="L14" s="12">
        <v>8846.82</v>
      </c>
      <c r="M14" s="12" t="s">
        <v>75</v>
      </c>
      <c r="N14" s="12">
        <f t="shared" ref="N14:P17" si="5">E14/H14</f>
        <v>1.4630560512714399</v>
      </c>
      <c r="O14" s="12">
        <f t="shared" si="5"/>
        <v>1.4387001079307338</v>
      </c>
      <c r="P14" s="12">
        <f t="shared" si="5"/>
        <v>1.5174703339746947</v>
      </c>
      <c r="Q14" s="12">
        <f t="shared" ref="Q14:Q17" si="6">AVERAGE(N14:P14)</f>
        <v>1.4730754977256229</v>
      </c>
      <c r="R14" s="12">
        <f t="shared" ref="R14:R17" si="7">STDEV(N14:P14)/SQRT(3)</f>
        <v>2.3284323110845804E-2</v>
      </c>
    </row>
    <row r="15" spans="1:18">
      <c r="A15" s="12" t="s">
        <v>77</v>
      </c>
      <c r="B15" s="12" t="s">
        <v>78</v>
      </c>
      <c r="C15" s="12" t="s">
        <v>79</v>
      </c>
      <c r="D15" s="13">
        <v>4</v>
      </c>
      <c r="E15" s="12">
        <v>3804.39</v>
      </c>
      <c r="F15" s="12">
        <v>3272.75</v>
      </c>
      <c r="G15" s="12">
        <v>2925.98</v>
      </c>
      <c r="H15" s="12">
        <v>4315.6899999999996</v>
      </c>
      <c r="I15" s="12">
        <v>3794.44</v>
      </c>
      <c r="J15" s="12">
        <v>3717.01</v>
      </c>
      <c r="K15" s="12">
        <v>3334.38</v>
      </c>
      <c r="L15" s="12">
        <v>3942.38</v>
      </c>
      <c r="M15" s="12" t="s">
        <v>78</v>
      </c>
      <c r="N15" s="12">
        <f t="shared" si="5"/>
        <v>0.88152531808355106</v>
      </c>
      <c r="O15" s="12">
        <f t="shared" si="5"/>
        <v>0.86251199122927225</v>
      </c>
      <c r="P15" s="12">
        <f t="shared" si="5"/>
        <v>0.78718647515072593</v>
      </c>
      <c r="Q15" s="12">
        <f t="shared" si="6"/>
        <v>0.84374126148784978</v>
      </c>
      <c r="R15" s="12">
        <f t="shared" si="7"/>
        <v>2.8805147356823206E-2</v>
      </c>
    </row>
    <row r="16" spans="1:18">
      <c r="A16" s="12" t="s">
        <v>80</v>
      </c>
      <c r="B16" s="12" t="s">
        <v>81</v>
      </c>
      <c r="C16" s="12" t="s">
        <v>82</v>
      </c>
      <c r="D16" s="13">
        <v>1</v>
      </c>
      <c r="E16" s="12">
        <v>5036.9799999999996</v>
      </c>
      <c r="F16" s="12">
        <v>3482.94</v>
      </c>
      <c r="G16" s="12">
        <v>3706.85</v>
      </c>
      <c r="H16" s="12">
        <v>3795.01</v>
      </c>
      <c r="I16" s="12">
        <v>2950.64</v>
      </c>
      <c r="J16" s="12">
        <v>3498.55</v>
      </c>
      <c r="K16" s="12">
        <v>4075.59</v>
      </c>
      <c r="L16" s="12">
        <v>3414.74</v>
      </c>
      <c r="M16" s="12" t="s">
        <v>81</v>
      </c>
      <c r="N16" s="12">
        <f t="shared" si="5"/>
        <v>1.3272639597787619</v>
      </c>
      <c r="O16" s="12">
        <f t="shared" si="5"/>
        <v>1.1804015400048804</v>
      </c>
      <c r="P16" s="12">
        <f t="shared" si="5"/>
        <v>1.0595389518514813</v>
      </c>
      <c r="Q16" s="12">
        <f t="shared" si="6"/>
        <v>1.1890681505450411</v>
      </c>
      <c r="R16" s="12">
        <f t="shared" si="7"/>
        <v>7.7406938903233566E-2</v>
      </c>
    </row>
    <row r="17" spans="1:18">
      <c r="A17" s="12" t="s">
        <v>83</v>
      </c>
      <c r="B17" s="12" t="s">
        <v>84</v>
      </c>
      <c r="C17" s="12" t="s">
        <v>85</v>
      </c>
      <c r="D17" s="13">
        <v>9</v>
      </c>
      <c r="E17" s="12">
        <v>3568.54</v>
      </c>
      <c r="F17" s="12">
        <v>2860.79</v>
      </c>
      <c r="G17" s="12">
        <v>2939.22</v>
      </c>
      <c r="H17" s="12">
        <v>4153.8999999999996</v>
      </c>
      <c r="I17" s="12">
        <v>3597.03</v>
      </c>
      <c r="J17" s="12">
        <v>3643.99</v>
      </c>
      <c r="K17" s="12">
        <v>3122.85</v>
      </c>
      <c r="L17" s="12">
        <v>3798.3</v>
      </c>
      <c r="M17" s="12" t="s">
        <v>84</v>
      </c>
      <c r="N17" s="12">
        <f t="shared" si="5"/>
        <v>0.85908182671706113</v>
      </c>
      <c r="O17" s="12">
        <f t="shared" si="5"/>
        <v>0.79532002791191614</v>
      </c>
      <c r="P17" s="12">
        <f t="shared" si="5"/>
        <v>0.80659387100403679</v>
      </c>
      <c r="Q17" s="12">
        <f t="shared" si="6"/>
        <v>0.82033190854433802</v>
      </c>
      <c r="R17" s="12">
        <f t="shared" si="7"/>
        <v>1.964639070593702E-2</v>
      </c>
    </row>
    <row r="19" spans="1:18">
      <c r="A19" s="12" t="s">
        <v>86</v>
      </c>
      <c r="B19" s="12" t="s">
        <v>87</v>
      </c>
      <c r="C19" s="12" t="s">
        <v>88</v>
      </c>
      <c r="D19" s="13">
        <v>8</v>
      </c>
      <c r="E19" s="12">
        <v>8664.49</v>
      </c>
      <c r="F19" s="12">
        <v>8618.2999999999993</v>
      </c>
      <c r="G19" s="12">
        <v>7129.23</v>
      </c>
      <c r="H19" s="12">
        <v>10458.700000000001</v>
      </c>
      <c r="I19" s="12">
        <v>7597.38</v>
      </c>
      <c r="J19" s="12">
        <v>9152.67</v>
      </c>
      <c r="K19" s="12">
        <v>8137.34</v>
      </c>
      <c r="L19" s="12">
        <v>9069.57</v>
      </c>
      <c r="M19" s="12" t="s">
        <v>87</v>
      </c>
      <c r="N19" s="12">
        <f t="shared" ref="N19:N29" si="8">E19/H19</f>
        <v>0.82844808628223388</v>
      </c>
      <c r="O19" s="12">
        <f t="shared" ref="O19:O29" si="9">F19/I19</f>
        <v>1.1343779039616289</v>
      </c>
      <c r="P19" s="12">
        <f t="shared" ref="P19:P29" si="10">G19/J19</f>
        <v>0.77892352723303682</v>
      </c>
      <c r="Q19" s="12">
        <f t="shared" ref="Q19" si="11">AVERAGE(N19:P19)</f>
        <v>0.91391650582563322</v>
      </c>
      <c r="R19" s="12">
        <f t="shared" ref="R19" si="12">STDEV(N19:P19)/SQRT(3)</f>
        <v>0.1111539346106904</v>
      </c>
    </row>
    <row r="20" spans="1:18">
      <c r="A20" s="12" t="s">
        <v>89</v>
      </c>
      <c r="B20" s="12" t="s">
        <v>90</v>
      </c>
      <c r="C20" s="12" t="s">
        <v>91</v>
      </c>
      <c r="D20" s="13">
        <v>9</v>
      </c>
      <c r="E20" s="12">
        <v>1043.78</v>
      </c>
      <c r="F20" s="12">
        <v>1114.3599999999999</v>
      </c>
      <c r="G20" s="12">
        <v>834.43</v>
      </c>
      <c r="H20" s="12">
        <v>1686.86</v>
      </c>
      <c r="I20" s="12">
        <v>1611.18</v>
      </c>
      <c r="J20" s="12">
        <v>1466.75</v>
      </c>
      <c r="K20" s="12">
        <v>997.52200000000005</v>
      </c>
      <c r="L20" s="12">
        <v>1588.26</v>
      </c>
      <c r="M20" s="12" t="s">
        <v>90</v>
      </c>
      <c r="N20" s="12">
        <f t="shared" si="8"/>
        <v>0.61877097091637723</v>
      </c>
      <c r="O20" s="12">
        <f t="shared" si="9"/>
        <v>0.69164215047356592</v>
      </c>
      <c r="P20" s="12">
        <f t="shared" si="10"/>
        <v>0.56889722174876423</v>
      </c>
      <c r="Q20" s="12">
        <f t="shared" ref="Q20:Q22" si="13">AVERAGE(N20:P20)</f>
        <v>0.62643678104623579</v>
      </c>
      <c r="R20" s="12">
        <f t="shared" ref="R20:R22" si="14">STDEV(N20:P20)/SQRT(3)</f>
        <v>3.5640112540154069E-2</v>
      </c>
    </row>
    <row r="21" spans="1:18">
      <c r="A21" s="12" t="s">
        <v>92</v>
      </c>
      <c r="B21" s="12" t="s">
        <v>93</v>
      </c>
      <c r="C21" s="12" t="s">
        <v>94</v>
      </c>
      <c r="D21" s="13">
        <v>1</v>
      </c>
      <c r="E21" s="12">
        <v>3144.51</v>
      </c>
      <c r="F21" s="12">
        <v>3371.35</v>
      </c>
      <c r="G21" s="12">
        <v>2537.84</v>
      </c>
      <c r="H21" s="12">
        <v>4753.42</v>
      </c>
      <c r="I21" s="12">
        <v>4012.03</v>
      </c>
      <c r="J21" s="12">
        <v>3769.62</v>
      </c>
      <c r="K21" s="12">
        <v>3017.9</v>
      </c>
      <c r="L21" s="12">
        <v>4178.3500000000004</v>
      </c>
      <c r="M21" s="12" t="s">
        <v>93</v>
      </c>
      <c r="N21" s="12">
        <f t="shared" si="8"/>
        <v>0.66152580668234662</v>
      </c>
      <c r="O21" s="12">
        <f t="shared" si="9"/>
        <v>0.8403102668723812</v>
      </c>
      <c r="P21" s="12">
        <f t="shared" si="10"/>
        <v>0.67323496798085758</v>
      </c>
      <c r="Q21" s="12">
        <f t="shared" si="13"/>
        <v>0.72502368051186183</v>
      </c>
      <c r="R21" s="12">
        <f t="shared" si="14"/>
        <v>5.77423122172252E-2</v>
      </c>
    </row>
    <row r="22" spans="1:18">
      <c r="A22" s="12" t="s">
        <v>95</v>
      </c>
      <c r="B22" s="12" t="s">
        <v>96</v>
      </c>
      <c r="C22" s="12" t="s">
        <v>97</v>
      </c>
      <c r="D22" s="13">
        <v>5</v>
      </c>
      <c r="E22" s="12">
        <v>6829.09</v>
      </c>
      <c r="F22" s="12">
        <v>5797.25</v>
      </c>
      <c r="G22" s="12">
        <v>5381.47</v>
      </c>
      <c r="H22" s="12">
        <v>11063.1</v>
      </c>
      <c r="I22" s="12">
        <v>7571.9</v>
      </c>
      <c r="J22" s="12">
        <v>8680.4599999999991</v>
      </c>
      <c r="K22" s="12">
        <v>6002.61</v>
      </c>
      <c r="L22" s="12">
        <v>9105.16</v>
      </c>
      <c r="M22" s="12" t="s">
        <v>96</v>
      </c>
      <c r="N22" s="12">
        <f t="shared" si="8"/>
        <v>0.61728539017092854</v>
      </c>
      <c r="O22" s="12">
        <f t="shared" si="9"/>
        <v>0.76562685719568413</v>
      </c>
      <c r="P22" s="12">
        <f t="shared" si="10"/>
        <v>0.61995216843347023</v>
      </c>
      <c r="Q22" s="12">
        <f t="shared" si="13"/>
        <v>0.66762147193336097</v>
      </c>
      <c r="R22" s="12">
        <f t="shared" si="14"/>
        <v>4.9008739295108281E-2</v>
      </c>
    </row>
    <row r="23" spans="1:18">
      <c r="A23" s="12" t="s">
        <v>98</v>
      </c>
      <c r="B23" s="12" t="s">
        <v>99</v>
      </c>
      <c r="C23" s="12" t="s">
        <v>121</v>
      </c>
      <c r="D23" s="13">
        <v>7</v>
      </c>
      <c r="E23" s="12">
        <v>5943.39</v>
      </c>
      <c r="F23" s="12">
        <v>5300.45</v>
      </c>
      <c r="G23" s="12">
        <v>4477.9399999999996</v>
      </c>
      <c r="H23" s="12">
        <v>8356.26</v>
      </c>
      <c r="I23" s="12">
        <v>6126.3</v>
      </c>
      <c r="J23" s="12">
        <v>6936.45</v>
      </c>
      <c r="K23" s="12">
        <v>5240.59</v>
      </c>
      <c r="L23" s="12">
        <v>7139.67</v>
      </c>
      <c r="M23" s="12" t="s">
        <v>99</v>
      </c>
      <c r="N23" s="12">
        <f t="shared" si="8"/>
        <v>0.7112500089753071</v>
      </c>
      <c r="O23" s="12">
        <f t="shared" si="9"/>
        <v>0.86519595840882746</v>
      </c>
      <c r="P23" s="12">
        <f t="shared" si="10"/>
        <v>0.64556653619646931</v>
      </c>
      <c r="Q23" s="12">
        <f t="shared" ref="Q23" si="15">AVERAGE(N23:P23)</f>
        <v>0.7406708345268681</v>
      </c>
      <c r="R23" s="12">
        <f t="shared" ref="R23" si="16">STDEV(N23:P23)/SQRT(3)</f>
        <v>6.5085737063852483E-2</v>
      </c>
    </row>
    <row r="24" spans="1:18">
      <c r="A24" s="12" t="s">
        <v>122</v>
      </c>
      <c r="B24" s="12" t="s">
        <v>123</v>
      </c>
      <c r="C24" s="12" t="s">
        <v>124</v>
      </c>
      <c r="D24" s="13">
        <v>15</v>
      </c>
      <c r="E24" s="12">
        <v>5723.84</v>
      </c>
      <c r="F24" s="12">
        <v>5105.5600000000004</v>
      </c>
      <c r="G24" s="12">
        <v>4219.37</v>
      </c>
      <c r="H24" s="12">
        <v>6141.34</v>
      </c>
      <c r="I24" s="12">
        <v>4411.1099999999997</v>
      </c>
      <c r="J24" s="12">
        <v>5449.89</v>
      </c>
      <c r="K24" s="12">
        <v>5016.26</v>
      </c>
      <c r="L24" s="12">
        <v>5334.11</v>
      </c>
      <c r="M24" s="12" t="s">
        <v>123</v>
      </c>
      <c r="N24" s="12">
        <f t="shared" si="8"/>
        <v>0.93201809377106626</v>
      </c>
      <c r="O24" s="12">
        <f t="shared" si="9"/>
        <v>1.1574320295798566</v>
      </c>
      <c r="P24" s="12">
        <f t="shared" si="10"/>
        <v>0.77421195657160047</v>
      </c>
      <c r="Q24" s="12">
        <f t="shared" ref="Q24" si="17">AVERAGE(N24:P24)</f>
        <v>0.95455402664084099</v>
      </c>
      <c r="R24" s="12">
        <f t="shared" ref="R24" si="18">STDEV(N24:P24)/SQRT(3)</f>
        <v>0.1111984821416889</v>
      </c>
    </row>
    <row r="25" spans="1:18">
      <c r="A25" s="12" t="s">
        <v>125</v>
      </c>
      <c r="B25" s="12" t="s">
        <v>126</v>
      </c>
      <c r="C25" s="12" t="s">
        <v>127</v>
      </c>
      <c r="D25" s="13">
        <v>9</v>
      </c>
      <c r="E25" s="12">
        <v>3511.46</v>
      </c>
      <c r="F25" s="12">
        <v>3147.41</v>
      </c>
      <c r="G25" s="12">
        <v>2572.9699999999998</v>
      </c>
      <c r="H25" s="12">
        <v>6101.09</v>
      </c>
      <c r="I25" s="12">
        <v>3642.67</v>
      </c>
      <c r="J25" s="12">
        <v>5082.8900000000003</v>
      </c>
      <c r="K25" s="12">
        <v>3077.28</v>
      </c>
      <c r="L25" s="12">
        <v>4942.22</v>
      </c>
      <c r="M25" s="12" t="s">
        <v>126</v>
      </c>
      <c r="N25" s="12">
        <f t="shared" si="8"/>
        <v>0.57554633680211242</v>
      </c>
      <c r="O25" s="12">
        <f t="shared" si="9"/>
        <v>0.86403928986155754</v>
      </c>
      <c r="P25" s="12">
        <f t="shared" si="10"/>
        <v>0.50620218025572061</v>
      </c>
      <c r="Q25" s="12">
        <f t="shared" ref="Q25:Q27" si="19">AVERAGE(N25:P25)</f>
        <v>0.64859593563979689</v>
      </c>
      <c r="R25" s="12">
        <f t="shared" ref="R25:R27" si="20">STDEV(N25:P25)/SQRT(3)</f>
        <v>0.10956585868862163</v>
      </c>
    </row>
    <row r="26" spans="1:18">
      <c r="A26" s="12" t="s">
        <v>128</v>
      </c>
      <c r="B26" s="12" t="s">
        <v>129</v>
      </c>
      <c r="C26" s="12" t="s">
        <v>130</v>
      </c>
      <c r="D26" s="13">
        <v>17</v>
      </c>
      <c r="E26" s="12">
        <v>2869.13</v>
      </c>
      <c r="F26" s="12">
        <v>3225.37</v>
      </c>
      <c r="G26" s="12">
        <v>2413.46</v>
      </c>
      <c r="H26" s="12">
        <v>4181</v>
      </c>
      <c r="I26" s="12">
        <v>2824.34</v>
      </c>
      <c r="J26" s="12">
        <v>3606.85</v>
      </c>
      <c r="K26" s="12">
        <v>2835.99</v>
      </c>
      <c r="L26" s="12">
        <v>3537.4</v>
      </c>
      <c r="M26" s="12" t="s">
        <v>129</v>
      </c>
      <c r="N26" s="12">
        <f t="shared" si="8"/>
        <v>0.68623056685003592</v>
      </c>
      <c r="O26" s="12">
        <f t="shared" si="9"/>
        <v>1.1419906951712611</v>
      </c>
      <c r="P26" s="12">
        <f t="shared" si="10"/>
        <v>0.66913234539833932</v>
      </c>
      <c r="Q26" s="12">
        <f t="shared" si="19"/>
        <v>0.83245120247321214</v>
      </c>
      <c r="R26" s="12">
        <f t="shared" si="20"/>
        <v>0.15484843175293164</v>
      </c>
    </row>
    <row r="27" spans="1:18">
      <c r="A27" s="12" t="s">
        <v>131</v>
      </c>
      <c r="B27" s="12" t="s">
        <v>132</v>
      </c>
      <c r="C27" s="12" t="s">
        <v>133</v>
      </c>
      <c r="D27" s="13" t="s">
        <v>134</v>
      </c>
      <c r="E27" s="12">
        <v>3012.78</v>
      </c>
      <c r="F27" s="12">
        <v>3107.66</v>
      </c>
      <c r="G27" s="12">
        <v>2469.31</v>
      </c>
      <c r="H27" s="12">
        <v>7675.44</v>
      </c>
      <c r="I27" s="12">
        <v>3689.37</v>
      </c>
      <c r="J27" s="12">
        <v>6030.4</v>
      </c>
      <c r="K27" s="12">
        <v>2863.25</v>
      </c>
      <c r="L27" s="12">
        <v>5798.4</v>
      </c>
      <c r="M27" s="12" t="s">
        <v>132</v>
      </c>
      <c r="N27" s="12">
        <f t="shared" si="8"/>
        <v>0.39252212251024049</v>
      </c>
      <c r="O27" s="12">
        <f t="shared" si="9"/>
        <v>0.84232809395642072</v>
      </c>
      <c r="P27" s="12">
        <f t="shared" si="10"/>
        <v>0.4094769832846909</v>
      </c>
      <c r="Q27" s="12">
        <f t="shared" si="19"/>
        <v>0.54810906658378411</v>
      </c>
      <c r="R27" s="12">
        <f t="shared" si="20"/>
        <v>0.14719091217083283</v>
      </c>
    </row>
    <row r="28" spans="1:18">
      <c r="A28" s="12" t="s">
        <v>135</v>
      </c>
      <c r="B28" s="12" t="s">
        <v>136</v>
      </c>
      <c r="C28" s="12" t="s">
        <v>137</v>
      </c>
      <c r="D28" s="13">
        <v>13</v>
      </c>
      <c r="E28" s="12">
        <v>1854.84</v>
      </c>
      <c r="F28" s="12">
        <v>1272.57</v>
      </c>
      <c r="G28" s="12">
        <v>1243.8699999999999</v>
      </c>
      <c r="H28" s="12">
        <v>2571.35</v>
      </c>
      <c r="I28" s="12">
        <v>1701.4</v>
      </c>
      <c r="J28" s="12">
        <v>2188.37</v>
      </c>
      <c r="K28" s="12">
        <v>1457.09</v>
      </c>
      <c r="L28" s="12">
        <v>2153.6999999999998</v>
      </c>
      <c r="M28" s="12" t="s">
        <v>136</v>
      </c>
      <c r="N28" s="12">
        <f t="shared" si="8"/>
        <v>0.72134870787718508</v>
      </c>
      <c r="O28" s="12">
        <f t="shared" si="9"/>
        <v>0.74795462560244497</v>
      </c>
      <c r="P28" s="12">
        <f t="shared" si="10"/>
        <v>0.56840022482486963</v>
      </c>
      <c r="Q28" s="12">
        <f t="shared" ref="Q28:Q29" si="21">AVERAGE(N28:P28)</f>
        <v>0.67923451943483337</v>
      </c>
      <c r="R28" s="12">
        <f t="shared" ref="R28:R29" si="22">STDEV(N28:P28)/SQRT(3)</f>
        <v>5.5946847872978669E-2</v>
      </c>
    </row>
    <row r="29" spans="1:18">
      <c r="A29" s="12" t="s">
        <v>138</v>
      </c>
      <c r="B29" s="12" t="s">
        <v>139</v>
      </c>
      <c r="C29" s="12" t="s">
        <v>140</v>
      </c>
      <c r="D29" s="13">
        <v>19</v>
      </c>
      <c r="E29" s="12">
        <v>5444.71</v>
      </c>
      <c r="F29" s="12">
        <v>3535.67</v>
      </c>
      <c r="G29" s="12">
        <v>4139.33</v>
      </c>
      <c r="H29" s="12">
        <v>7179.4</v>
      </c>
      <c r="I29" s="12">
        <v>5386.52</v>
      </c>
      <c r="J29" s="12">
        <v>6249.48</v>
      </c>
      <c r="K29" s="12">
        <v>4373.24</v>
      </c>
      <c r="L29" s="12">
        <v>6271.8</v>
      </c>
      <c r="M29" s="12" t="s">
        <v>139</v>
      </c>
      <c r="N29" s="12">
        <f t="shared" si="8"/>
        <v>0.7583795303228682</v>
      </c>
      <c r="O29" s="12">
        <f t="shared" si="9"/>
        <v>0.6563922532544203</v>
      </c>
      <c r="P29" s="12">
        <f t="shared" si="10"/>
        <v>0.66234790734589122</v>
      </c>
      <c r="Q29" s="12">
        <f t="shared" si="21"/>
        <v>0.69237323030772657</v>
      </c>
      <c r="R29" s="12">
        <f t="shared" si="22"/>
        <v>3.3047900514157881E-2</v>
      </c>
    </row>
    <row r="31" spans="1:18">
      <c r="A31" s="12" t="s">
        <v>141</v>
      </c>
      <c r="B31" s="12" t="s">
        <v>142</v>
      </c>
      <c r="C31" s="12" t="s">
        <v>143</v>
      </c>
      <c r="D31" s="13">
        <v>18</v>
      </c>
      <c r="E31" s="12">
        <v>24198.2</v>
      </c>
      <c r="F31" s="12">
        <v>24547.9</v>
      </c>
      <c r="G31" s="12">
        <v>21770.1</v>
      </c>
      <c r="H31" s="12">
        <v>37096.9</v>
      </c>
      <c r="I31" s="12">
        <v>35812.1</v>
      </c>
      <c r="J31" s="12">
        <v>35134</v>
      </c>
      <c r="K31" s="12">
        <v>23505.4</v>
      </c>
      <c r="L31" s="12">
        <v>36014.300000000003</v>
      </c>
      <c r="M31" s="12" t="s">
        <v>142</v>
      </c>
      <c r="N31" s="12">
        <f t="shared" ref="N31:N46" si="23">E31/H31</f>
        <v>0.65229709220986121</v>
      </c>
      <c r="O31" s="12">
        <f t="shared" ref="O31:O46" si="24">F31/I31</f>
        <v>0.68546385160322909</v>
      </c>
      <c r="P31" s="12">
        <f t="shared" ref="P31:P46" si="25">G31/J31</f>
        <v>0.619630557294928</v>
      </c>
      <c r="Q31" s="12">
        <f t="shared" ref="Q31:Q44" si="26">AVERAGE(N31:P31)</f>
        <v>0.65246383370267269</v>
      </c>
      <c r="R31" s="12">
        <f t="shared" ref="R31:R44" si="27">STDEV(N31:P31)/SQRT(3)</f>
        <v>1.9004617964370411E-2</v>
      </c>
    </row>
    <row r="32" spans="1:18">
      <c r="A32" s="12" t="s">
        <v>144</v>
      </c>
      <c r="B32" s="12" t="s">
        <v>145</v>
      </c>
      <c r="C32" s="12" t="s">
        <v>146</v>
      </c>
      <c r="D32" s="13">
        <v>10</v>
      </c>
      <c r="E32" s="12">
        <v>30811.5</v>
      </c>
      <c r="F32" s="12">
        <v>32821.5</v>
      </c>
      <c r="G32" s="12">
        <v>26583.7</v>
      </c>
      <c r="H32" s="12">
        <v>39206.699999999997</v>
      </c>
      <c r="I32" s="12">
        <v>41942.699999999997</v>
      </c>
      <c r="J32" s="12">
        <v>34585.1</v>
      </c>
      <c r="K32" s="12">
        <v>30072.3</v>
      </c>
      <c r="L32" s="12">
        <v>38578.1</v>
      </c>
      <c r="M32" s="12" t="s">
        <v>145</v>
      </c>
      <c r="N32" s="12">
        <f t="shared" si="23"/>
        <v>0.78587333287422823</v>
      </c>
      <c r="O32" s="12">
        <f t="shared" si="24"/>
        <v>0.78253188278293961</v>
      </c>
      <c r="P32" s="12">
        <f t="shared" si="25"/>
        <v>0.76864603543144305</v>
      </c>
      <c r="Q32" s="12">
        <f t="shared" si="26"/>
        <v>0.7790170836962037</v>
      </c>
      <c r="R32" s="12">
        <f t="shared" si="27"/>
        <v>5.2744763961457639E-3</v>
      </c>
    </row>
    <row r="33" spans="1:18">
      <c r="A33" s="12" t="s">
        <v>147</v>
      </c>
      <c r="B33" s="12" t="s">
        <v>148</v>
      </c>
      <c r="C33" s="12" t="s">
        <v>178</v>
      </c>
      <c r="D33" s="13">
        <v>2</v>
      </c>
      <c r="E33" s="12">
        <v>5856.82</v>
      </c>
      <c r="F33" s="12">
        <v>5023.78</v>
      </c>
      <c r="G33" s="12">
        <v>4559.71</v>
      </c>
      <c r="H33" s="12">
        <v>8839.98</v>
      </c>
      <c r="I33" s="12">
        <v>7229.08</v>
      </c>
      <c r="J33" s="12">
        <v>8237.34</v>
      </c>
      <c r="K33" s="12">
        <v>5146.7700000000004</v>
      </c>
      <c r="L33" s="12">
        <v>8102.13</v>
      </c>
      <c r="M33" s="12" t="s">
        <v>148</v>
      </c>
      <c r="N33" s="12">
        <f t="shared" si="23"/>
        <v>0.66253769804909057</v>
      </c>
      <c r="O33" s="12">
        <f t="shared" si="24"/>
        <v>0.69494043502077718</v>
      </c>
      <c r="P33" s="12">
        <f t="shared" si="25"/>
        <v>0.55354155589061516</v>
      </c>
      <c r="Q33" s="12">
        <f t="shared" si="26"/>
        <v>0.63700656298682767</v>
      </c>
      <c r="R33" s="12">
        <f t="shared" si="27"/>
        <v>4.2767939308131997E-2</v>
      </c>
    </row>
    <row r="34" spans="1:18">
      <c r="A34" s="12" t="s">
        <v>179</v>
      </c>
      <c r="B34" s="12" t="s">
        <v>180</v>
      </c>
      <c r="C34" s="12" t="s">
        <v>181</v>
      </c>
      <c r="D34" s="13">
        <v>10</v>
      </c>
      <c r="E34" s="12">
        <v>5923.31</v>
      </c>
      <c r="F34" s="12">
        <v>5717.77</v>
      </c>
      <c r="G34" s="12">
        <v>4479.09</v>
      </c>
      <c r="H34" s="12">
        <v>6958.48</v>
      </c>
      <c r="I34" s="12">
        <v>5964.97</v>
      </c>
      <c r="J34" s="12">
        <v>5449.27</v>
      </c>
      <c r="K34" s="12">
        <v>5373.39</v>
      </c>
      <c r="L34" s="12">
        <v>6124.24</v>
      </c>
      <c r="M34" s="12" t="s">
        <v>180</v>
      </c>
      <c r="N34" s="12">
        <f t="shared" si="23"/>
        <v>0.85123618951265234</v>
      </c>
      <c r="O34" s="12">
        <f t="shared" si="24"/>
        <v>0.95855804807065248</v>
      </c>
      <c r="P34" s="12">
        <f t="shared" si="25"/>
        <v>0.82196147373868422</v>
      </c>
      <c r="Q34" s="12">
        <f t="shared" si="26"/>
        <v>0.87725190377399631</v>
      </c>
      <c r="R34" s="12">
        <f t="shared" si="27"/>
        <v>4.1522159028657114E-2</v>
      </c>
    </row>
    <row r="35" spans="1:18">
      <c r="A35" s="12" t="s">
        <v>182</v>
      </c>
      <c r="B35" s="12" t="s">
        <v>183</v>
      </c>
      <c r="C35" s="12" t="s">
        <v>184</v>
      </c>
      <c r="D35" s="13">
        <v>2</v>
      </c>
      <c r="E35" s="12">
        <v>3025.95</v>
      </c>
      <c r="F35" s="12">
        <v>4127.25</v>
      </c>
      <c r="G35" s="12">
        <v>2553.39</v>
      </c>
      <c r="H35" s="12">
        <v>3482.94</v>
      </c>
      <c r="I35" s="12">
        <v>2522.91</v>
      </c>
      <c r="J35" s="12">
        <v>2501.5300000000002</v>
      </c>
      <c r="K35" s="12">
        <v>3235.53</v>
      </c>
      <c r="L35" s="12">
        <v>2835.79</v>
      </c>
      <c r="M35" s="12" t="s">
        <v>183</v>
      </c>
      <c r="N35" s="12">
        <f t="shared" si="23"/>
        <v>0.86879188271977115</v>
      </c>
      <c r="O35" s="12">
        <f t="shared" si="24"/>
        <v>1.6359085341926585</v>
      </c>
      <c r="P35" s="12">
        <f t="shared" si="25"/>
        <v>1.0207313124367885</v>
      </c>
      <c r="Q35" s="12">
        <f t="shared" si="26"/>
        <v>1.1751439097830727</v>
      </c>
      <c r="R35" s="12">
        <f t="shared" si="27"/>
        <v>0.2345203807107627</v>
      </c>
    </row>
    <row r="36" spans="1:18">
      <c r="A36" s="12" t="s">
        <v>185</v>
      </c>
      <c r="B36" s="12" t="s">
        <v>186</v>
      </c>
      <c r="C36" s="12" t="s">
        <v>187</v>
      </c>
      <c r="D36" s="13">
        <v>3</v>
      </c>
      <c r="E36" s="12">
        <v>3448.11</v>
      </c>
      <c r="F36" s="12">
        <v>3799.36</v>
      </c>
      <c r="G36" s="12">
        <v>3056.7</v>
      </c>
      <c r="H36" s="12">
        <v>4229.46</v>
      </c>
      <c r="I36" s="12">
        <v>3673.45</v>
      </c>
      <c r="J36" s="12">
        <v>3587.67</v>
      </c>
      <c r="K36" s="12">
        <v>3434.72</v>
      </c>
      <c r="L36" s="12">
        <v>3830.19</v>
      </c>
      <c r="M36" s="12" t="s">
        <v>186</v>
      </c>
      <c r="N36" s="12">
        <f t="shared" si="23"/>
        <v>0.81526010412676797</v>
      </c>
      <c r="O36" s="12">
        <f t="shared" si="24"/>
        <v>1.0342756808994271</v>
      </c>
      <c r="P36" s="12">
        <f t="shared" si="25"/>
        <v>0.85200143825937158</v>
      </c>
      <c r="Q36" s="12">
        <f t="shared" si="26"/>
        <v>0.90051240776185548</v>
      </c>
      <c r="R36" s="12">
        <f t="shared" si="27"/>
        <v>6.7717406277407313E-2</v>
      </c>
    </row>
    <row r="37" spans="1:18">
      <c r="A37" s="12" t="s">
        <v>188</v>
      </c>
      <c r="B37" s="12" t="s">
        <v>189</v>
      </c>
      <c r="C37" s="12" t="s">
        <v>190</v>
      </c>
      <c r="D37" s="13">
        <v>11</v>
      </c>
      <c r="E37" s="12">
        <v>1755.1</v>
      </c>
      <c r="F37" s="12">
        <v>1336.77</v>
      </c>
      <c r="G37" s="12">
        <v>1362.5</v>
      </c>
      <c r="H37" s="12">
        <v>3505.11</v>
      </c>
      <c r="I37" s="12">
        <v>3590.66</v>
      </c>
      <c r="J37" s="12">
        <v>2833.25</v>
      </c>
      <c r="K37" s="12">
        <v>1484.79</v>
      </c>
      <c r="L37" s="12">
        <v>3309.67</v>
      </c>
      <c r="M37" s="12" t="s">
        <v>189</v>
      </c>
      <c r="N37" s="12">
        <f t="shared" si="23"/>
        <v>0.50072608277628938</v>
      </c>
      <c r="O37" s="12">
        <f t="shared" si="24"/>
        <v>0.37229088802615679</v>
      </c>
      <c r="P37" s="12">
        <f t="shared" si="25"/>
        <v>0.48089649695579284</v>
      </c>
      <c r="Q37" s="12">
        <f t="shared" si="26"/>
        <v>0.45130448925274641</v>
      </c>
      <c r="R37" s="12">
        <f t="shared" si="27"/>
        <v>3.9919356217875339E-2</v>
      </c>
    </row>
    <row r="38" spans="1:18">
      <c r="A38" s="12" t="s">
        <v>191</v>
      </c>
      <c r="B38" s="12" t="s">
        <v>192</v>
      </c>
      <c r="C38" s="12" t="s">
        <v>193</v>
      </c>
      <c r="D38" s="13">
        <v>15</v>
      </c>
      <c r="E38" s="12">
        <v>2262.56</v>
      </c>
      <c r="F38" s="12">
        <v>1825.16</v>
      </c>
      <c r="G38" s="12">
        <v>1898.63</v>
      </c>
      <c r="H38" s="12">
        <v>1881.49</v>
      </c>
      <c r="I38" s="12">
        <v>1318.24</v>
      </c>
      <c r="J38" s="12">
        <v>1593.62</v>
      </c>
      <c r="K38" s="12">
        <v>1995.45</v>
      </c>
      <c r="L38" s="12">
        <v>1597.78</v>
      </c>
      <c r="M38" s="12" t="s">
        <v>192</v>
      </c>
      <c r="N38" s="12">
        <f t="shared" si="23"/>
        <v>1.2025362877294059</v>
      </c>
      <c r="O38" s="12">
        <f t="shared" si="24"/>
        <v>1.3845430270663917</v>
      </c>
      <c r="P38" s="12">
        <f t="shared" si="25"/>
        <v>1.1913944353108019</v>
      </c>
      <c r="Q38" s="12">
        <f t="shared" si="26"/>
        <v>1.2594912500355331</v>
      </c>
      <c r="R38" s="12">
        <f t="shared" si="27"/>
        <v>6.2608560178197978E-2</v>
      </c>
    </row>
    <row r="39" spans="1:18">
      <c r="A39" s="12" t="s">
        <v>194</v>
      </c>
      <c r="B39" s="12" t="s">
        <v>195</v>
      </c>
      <c r="C39" s="12" t="s">
        <v>196</v>
      </c>
      <c r="D39" s="13">
        <v>2</v>
      </c>
      <c r="E39" s="12">
        <v>7786.31</v>
      </c>
      <c r="F39" s="12">
        <v>7293.76</v>
      </c>
      <c r="G39" s="12">
        <v>6021.26</v>
      </c>
      <c r="H39" s="12">
        <v>9281.81</v>
      </c>
      <c r="I39" s="12">
        <v>7956.12</v>
      </c>
      <c r="J39" s="12">
        <v>7903.76</v>
      </c>
      <c r="K39" s="12">
        <v>7033.78</v>
      </c>
      <c r="L39" s="12">
        <v>8380.56</v>
      </c>
      <c r="M39" s="12" t="s">
        <v>195</v>
      </c>
      <c r="N39" s="12">
        <f t="shared" si="23"/>
        <v>0.83887840841387629</v>
      </c>
      <c r="O39" s="12">
        <f t="shared" si="24"/>
        <v>0.91674836478082289</v>
      </c>
      <c r="P39" s="12">
        <f t="shared" si="25"/>
        <v>0.76182222132250976</v>
      </c>
      <c r="Q39" s="12">
        <f t="shared" si="26"/>
        <v>0.83914966483906961</v>
      </c>
      <c r="R39" s="12">
        <f t="shared" si="27"/>
        <v>4.4723530968058381E-2</v>
      </c>
    </row>
    <row r="40" spans="1:18">
      <c r="A40" s="12" t="s">
        <v>197</v>
      </c>
      <c r="B40" s="12" t="s">
        <v>198</v>
      </c>
      <c r="C40" s="12" t="s">
        <v>199</v>
      </c>
      <c r="D40" s="13">
        <v>11</v>
      </c>
      <c r="E40" s="12">
        <v>4998.72</v>
      </c>
      <c r="F40" s="12">
        <v>5790.37</v>
      </c>
      <c r="G40" s="12">
        <v>4457.78</v>
      </c>
      <c r="H40" s="12">
        <v>4264.7700000000004</v>
      </c>
      <c r="I40" s="12">
        <v>3518.48</v>
      </c>
      <c r="J40" s="12">
        <v>3550.53</v>
      </c>
      <c r="K40" s="12">
        <v>5082.29</v>
      </c>
      <c r="L40" s="12">
        <v>3777.93</v>
      </c>
      <c r="M40" s="12" t="s">
        <v>198</v>
      </c>
      <c r="N40" s="12">
        <f t="shared" si="23"/>
        <v>1.1720960333148094</v>
      </c>
      <c r="O40" s="12">
        <f t="shared" si="24"/>
        <v>1.6457021213705918</v>
      </c>
      <c r="P40" s="12">
        <f t="shared" si="25"/>
        <v>1.2555252314443195</v>
      </c>
      <c r="Q40" s="12">
        <f t="shared" si="26"/>
        <v>1.3577744620432401</v>
      </c>
      <c r="R40" s="12">
        <f t="shared" si="27"/>
        <v>0.14596444833066868</v>
      </c>
    </row>
    <row r="41" spans="1:18">
      <c r="A41" s="12" t="s">
        <v>200</v>
      </c>
      <c r="B41" s="12" t="s">
        <v>201</v>
      </c>
      <c r="C41" s="12" t="s">
        <v>202</v>
      </c>
      <c r="D41" s="13">
        <v>16</v>
      </c>
      <c r="E41" s="12">
        <v>4127.4399999999996</v>
      </c>
      <c r="F41" s="12">
        <v>3362.94</v>
      </c>
      <c r="G41" s="12">
        <v>3074.55</v>
      </c>
      <c r="H41" s="12">
        <v>3730.96</v>
      </c>
      <c r="I41" s="12">
        <v>2856.18</v>
      </c>
      <c r="J41" s="12">
        <v>3141.45</v>
      </c>
      <c r="K41" s="12">
        <v>3521.64</v>
      </c>
      <c r="L41" s="12">
        <v>3242.86</v>
      </c>
      <c r="M41" s="12" t="s">
        <v>201</v>
      </c>
      <c r="N41" s="12">
        <f t="shared" si="23"/>
        <v>1.1062675558033319</v>
      </c>
      <c r="O41" s="12">
        <f t="shared" si="24"/>
        <v>1.1774257924920699</v>
      </c>
      <c r="P41" s="12">
        <f t="shared" si="25"/>
        <v>0.97870410160912968</v>
      </c>
      <c r="Q41" s="12">
        <f t="shared" si="26"/>
        <v>1.0874658166348439</v>
      </c>
      <c r="R41" s="12">
        <f t="shared" si="27"/>
        <v>5.813119258385481E-2</v>
      </c>
    </row>
    <row r="42" spans="1:18">
      <c r="A42" s="12" t="s">
        <v>203</v>
      </c>
      <c r="B42" s="12" t="s">
        <v>204</v>
      </c>
      <c r="C42" s="12" t="s">
        <v>205</v>
      </c>
      <c r="D42" s="13">
        <v>5</v>
      </c>
      <c r="E42" s="12">
        <v>3981.28</v>
      </c>
      <c r="F42" s="12">
        <v>4191.45</v>
      </c>
      <c r="G42" s="12">
        <v>2984.14</v>
      </c>
      <c r="H42" s="12">
        <v>4961.1899999999996</v>
      </c>
      <c r="I42" s="12">
        <v>3547.14</v>
      </c>
      <c r="J42" s="12">
        <v>3629.13</v>
      </c>
      <c r="K42" s="12">
        <v>3718.96</v>
      </c>
      <c r="L42" s="12">
        <v>4045.82</v>
      </c>
      <c r="M42" s="12" t="s">
        <v>204</v>
      </c>
      <c r="N42" s="12">
        <f t="shared" si="23"/>
        <v>0.80248488769831439</v>
      </c>
      <c r="O42" s="12">
        <f t="shared" si="24"/>
        <v>1.1816421116730662</v>
      </c>
      <c r="P42" s="12">
        <f t="shared" si="25"/>
        <v>0.82227420897019388</v>
      </c>
      <c r="Q42" s="12">
        <f t="shared" si="26"/>
        <v>0.93546706944719149</v>
      </c>
      <c r="R42" s="12">
        <f t="shared" si="27"/>
        <v>0.1232200171377522</v>
      </c>
    </row>
    <row r="43" spans="1:18">
      <c r="A43" s="12" t="s">
        <v>206</v>
      </c>
      <c r="B43" s="12" t="s">
        <v>245</v>
      </c>
      <c r="C43" s="12" t="s">
        <v>246</v>
      </c>
      <c r="D43" s="13">
        <v>5</v>
      </c>
      <c r="E43" s="12">
        <v>1969.63</v>
      </c>
      <c r="F43" s="12">
        <v>2079.67</v>
      </c>
      <c r="G43" s="12">
        <v>1373.44</v>
      </c>
      <c r="H43" s="12">
        <v>2425.16</v>
      </c>
      <c r="I43" s="12">
        <v>1772.51</v>
      </c>
      <c r="J43" s="12">
        <v>1922.87</v>
      </c>
      <c r="K43" s="12">
        <v>1807.58</v>
      </c>
      <c r="L43" s="12">
        <v>2040.18</v>
      </c>
      <c r="M43" s="12" t="s">
        <v>245</v>
      </c>
      <c r="N43" s="12">
        <f t="shared" si="23"/>
        <v>0.81216497055864367</v>
      </c>
      <c r="O43" s="12">
        <f t="shared" si="24"/>
        <v>1.1732909828435383</v>
      </c>
      <c r="P43" s="12">
        <f t="shared" si="25"/>
        <v>0.71426565498447636</v>
      </c>
      <c r="Q43" s="12">
        <f t="shared" si="26"/>
        <v>0.89990720279555292</v>
      </c>
      <c r="R43" s="12">
        <f t="shared" si="27"/>
        <v>0.13958281579104007</v>
      </c>
    </row>
    <row r="44" spans="1:18">
      <c r="A44" s="12" t="s">
        <v>247</v>
      </c>
      <c r="B44" s="12" t="s">
        <v>248</v>
      </c>
      <c r="C44" s="12" t="s">
        <v>249</v>
      </c>
      <c r="D44" s="13">
        <v>9</v>
      </c>
      <c r="E44" s="12">
        <v>2955.7</v>
      </c>
      <c r="F44" s="12">
        <v>2629.21</v>
      </c>
      <c r="G44" s="12">
        <v>2244.73</v>
      </c>
      <c r="H44" s="12">
        <v>2552.46</v>
      </c>
      <c r="I44" s="12">
        <v>1821.33</v>
      </c>
      <c r="J44" s="12">
        <v>2078.83</v>
      </c>
      <c r="K44" s="12">
        <v>2609.88</v>
      </c>
      <c r="L44" s="12">
        <v>2150.87</v>
      </c>
      <c r="M44" s="12" t="s">
        <v>248</v>
      </c>
      <c r="N44" s="12">
        <f t="shared" si="23"/>
        <v>1.1579809282025966</v>
      </c>
      <c r="O44" s="12">
        <f t="shared" si="24"/>
        <v>1.4435659655306836</v>
      </c>
      <c r="P44" s="12">
        <f t="shared" si="25"/>
        <v>1.0798045054189136</v>
      </c>
      <c r="Q44" s="12">
        <f t="shared" si="26"/>
        <v>1.2271171330507313</v>
      </c>
      <c r="R44" s="12">
        <f t="shared" si="27"/>
        <v>0.11055234217519472</v>
      </c>
    </row>
    <row r="45" spans="1:18">
      <c r="A45" s="12" t="s">
        <v>116</v>
      </c>
      <c r="B45" s="12" t="s">
        <v>117</v>
      </c>
      <c r="C45" s="12" t="s">
        <v>118</v>
      </c>
      <c r="D45" s="13">
        <v>16</v>
      </c>
      <c r="E45" s="12">
        <v>4274.8500000000004</v>
      </c>
      <c r="F45" s="12">
        <v>5037.53</v>
      </c>
      <c r="G45" s="12">
        <v>3533.52</v>
      </c>
      <c r="H45" s="12">
        <v>6096.17</v>
      </c>
      <c r="I45" s="12">
        <v>5040.51</v>
      </c>
      <c r="J45" s="12">
        <v>4788.92</v>
      </c>
      <c r="K45" s="12">
        <v>4281.97</v>
      </c>
      <c r="L45" s="12">
        <v>5308.53</v>
      </c>
      <c r="M45" s="12" t="s">
        <v>117</v>
      </c>
      <c r="N45" s="12">
        <f t="shared" si="23"/>
        <v>0.70123536581164903</v>
      </c>
      <c r="O45" s="12">
        <f t="shared" si="24"/>
        <v>0.9994087899835532</v>
      </c>
      <c r="P45" s="12">
        <f t="shared" si="25"/>
        <v>0.7378532111624333</v>
      </c>
      <c r="Q45" s="12">
        <f t="shared" ref="Q45:Q46" si="28">AVERAGE(N45:P45)</f>
        <v>0.81283245565254514</v>
      </c>
      <c r="R45" s="12">
        <f t="shared" ref="R45:R46" si="29">STDEV(N45:P45)/SQRT(3)</f>
        <v>9.3885148006896721E-2</v>
      </c>
    </row>
    <row r="46" spans="1:18">
      <c r="A46" s="12" t="s">
        <v>119</v>
      </c>
      <c r="B46" s="12" t="s">
        <v>120</v>
      </c>
      <c r="C46" s="12" t="s">
        <v>227</v>
      </c>
      <c r="D46" s="13">
        <v>12</v>
      </c>
      <c r="E46" s="12">
        <v>519.38</v>
      </c>
      <c r="F46" s="12">
        <v>351.58</v>
      </c>
      <c r="G46" s="12">
        <v>422.11</v>
      </c>
      <c r="H46" s="12">
        <v>603.62099999999998</v>
      </c>
      <c r="I46" s="12">
        <v>364.05399999999997</v>
      </c>
      <c r="J46" s="12">
        <v>564.42200000000003</v>
      </c>
      <c r="K46" s="12">
        <v>431.02300000000002</v>
      </c>
      <c r="L46" s="12">
        <v>510.69900000000001</v>
      </c>
      <c r="M46" s="12" t="s">
        <v>120</v>
      </c>
      <c r="N46" s="12">
        <f t="shared" si="23"/>
        <v>0.86044057446642841</v>
      </c>
      <c r="O46" s="12">
        <f t="shared" si="24"/>
        <v>0.96573585237354898</v>
      </c>
      <c r="P46" s="12">
        <f t="shared" si="25"/>
        <v>0.74786241500154138</v>
      </c>
      <c r="Q46" s="12">
        <f t="shared" si="28"/>
        <v>0.85801294728050637</v>
      </c>
      <c r="R46" s="12">
        <f t="shared" si="29"/>
        <v>6.2906355556994059E-2</v>
      </c>
    </row>
  </sheetData>
  <sheetCalcPr fullCalcOnLoad="1"/>
  <phoneticPr fontId="2" type="noConversion"/>
  <pageMargins left="0.75" right="0.75" top="1" bottom="1" header="0.5" footer="0.5"/>
  <extLst>
    <ext xmlns:mx="http://schemas.microsoft.com/office/mac/excel/2008/main" uri="http://schemas.microsoft.com/office/mac/excel/2008/main">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BU13"/>
  <sheetViews>
    <sheetView topLeftCell="AD1" workbookViewId="0">
      <selection activeCell="AR15" sqref="A15:XFD22"/>
    </sheetView>
  </sheetViews>
  <sheetFormatPr baseColWidth="10" defaultColWidth="5.7109375" defaultRowHeight="13"/>
  <cols>
    <col min="63" max="63" width="7.5703125" customWidth="1"/>
  </cols>
  <sheetData>
    <row r="1" spans="1:73">
      <c r="A1" t="s">
        <v>26</v>
      </c>
      <c r="E1" t="s">
        <v>27</v>
      </c>
      <c r="I1" t="s">
        <v>28</v>
      </c>
      <c r="M1" t="s">
        <v>29</v>
      </c>
      <c r="Q1" t="s">
        <v>30</v>
      </c>
      <c r="U1" t="s">
        <v>251</v>
      </c>
      <c r="Y1" t="s">
        <v>32</v>
      </c>
      <c r="AC1" t="s">
        <v>33</v>
      </c>
      <c r="AG1" t="s">
        <v>252</v>
      </c>
      <c r="AO1" t="s">
        <v>253</v>
      </c>
      <c r="AS1" t="s">
        <v>254</v>
      </c>
      <c r="AW1" t="s">
        <v>37</v>
      </c>
      <c r="BA1" t="s">
        <v>255</v>
      </c>
      <c r="BE1" t="s">
        <v>256</v>
      </c>
      <c r="BK1" t="s">
        <v>257</v>
      </c>
      <c r="BO1" t="s">
        <v>258</v>
      </c>
      <c r="BT1" t="s">
        <v>259</v>
      </c>
    </row>
    <row r="2" spans="1:73">
      <c r="B2" t="s">
        <v>228</v>
      </c>
      <c r="C2" t="s">
        <v>229</v>
      </c>
      <c r="F2" t="s">
        <v>228</v>
      </c>
      <c r="G2" t="s">
        <v>229</v>
      </c>
      <c r="J2" t="s">
        <v>228</v>
      </c>
      <c r="K2" t="s">
        <v>229</v>
      </c>
      <c r="N2" t="s">
        <v>228</v>
      </c>
      <c r="O2" t="s">
        <v>229</v>
      </c>
      <c r="R2" t="s">
        <v>228</v>
      </c>
      <c r="S2" t="s">
        <v>229</v>
      </c>
      <c r="V2" t="s">
        <v>228</v>
      </c>
      <c r="W2" t="s">
        <v>229</v>
      </c>
      <c r="Z2" t="s">
        <v>228</v>
      </c>
      <c r="AA2" t="s">
        <v>229</v>
      </c>
      <c r="AD2" t="s">
        <v>228</v>
      </c>
      <c r="AE2" t="s">
        <v>229</v>
      </c>
      <c r="AH2" t="s">
        <v>228</v>
      </c>
      <c r="AI2" t="s">
        <v>229</v>
      </c>
      <c r="AP2" t="s">
        <v>228</v>
      </c>
      <c r="AQ2" t="s">
        <v>229</v>
      </c>
      <c r="AT2" t="s">
        <v>228</v>
      </c>
      <c r="AU2" t="s">
        <v>229</v>
      </c>
      <c r="AX2" t="s">
        <v>228</v>
      </c>
      <c r="AY2" t="s">
        <v>229</v>
      </c>
      <c r="BB2" t="s">
        <v>228</v>
      </c>
      <c r="BC2" t="s">
        <v>229</v>
      </c>
      <c r="BF2" t="s">
        <v>228</v>
      </c>
      <c r="BG2" t="s">
        <v>229</v>
      </c>
      <c r="BK2" t="s">
        <v>228</v>
      </c>
      <c r="BL2" t="s">
        <v>229</v>
      </c>
      <c r="BO2" t="s">
        <v>228</v>
      </c>
      <c r="BP2" t="s">
        <v>229</v>
      </c>
      <c r="BT2" t="s">
        <v>228</v>
      </c>
      <c r="BU2" t="s">
        <v>229</v>
      </c>
    </row>
    <row r="3" spans="1:73">
      <c r="B3">
        <v>0.39853499999999997</v>
      </c>
      <c r="C3">
        <v>1</v>
      </c>
      <c r="F3">
        <v>0.65008100000000002</v>
      </c>
      <c r="G3">
        <v>1</v>
      </c>
      <c r="J3">
        <v>0.55478499999999997</v>
      </c>
      <c r="K3">
        <v>1</v>
      </c>
      <c r="N3">
        <v>0.93627199999999999</v>
      </c>
      <c r="O3">
        <v>1</v>
      </c>
      <c r="R3">
        <v>0.82645000000000002</v>
      </c>
      <c r="S3">
        <v>1</v>
      </c>
      <c r="V3">
        <v>0.668964</v>
      </c>
      <c r="W3">
        <v>1</v>
      </c>
      <c r="Z3">
        <v>0.59888600000000003</v>
      </c>
      <c r="AA3">
        <v>1</v>
      </c>
      <c r="AD3">
        <v>0.90125</v>
      </c>
      <c r="AE3">
        <v>1</v>
      </c>
      <c r="AH3">
        <v>1.1566879999999999</v>
      </c>
      <c r="AI3">
        <v>1</v>
      </c>
      <c r="AP3">
        <v>1.421122</v>
      </c>
      <c r="AQ3">
        <v>1</v>
      </c>
      <c r="AT3">
        <v>0.77463000000000004</v>
      </c>
      <c r="AU3">
        <v>1</v>
      </c>
      <c r="AX3">
        <v>1.782756</v>
      </c>
      <c r="AY3">
        <v>1</v>
      </c>
      <c r="BB3">
        <v>1.515717</v>
      </c>
      <c r="BC3">
        <v>1</v>
      </c>
      <c r="BF3">
        <v>0.17178099999999999</v>
      </c>
      <c r="BG3">
        <v>1</v>
      </c>
      <c r="BK3">
        <v>0.92942161325856087</v>
      </c>
      <c r="BL3">
        <v>1</v>
      </c>
      <c r="BO3">
        <v>1.117099430478427</v>
      </c>
      <c r="BP3">
        <v>1</v>
      </c>
      <c r="BT3">
        <v>0.99826019405126265</v>
      </c>
      <c r="BU3">
        <v>1</v>
      </c>
    </row>
    <row r="4" spans="1:73">
      <c r="B4">
        <v>0.57273399999999997</v>
      </c>
      <c r="C4">
        <v>1</v>
      </c>
      <c r="F4">
        <v>0.74459200000000003</v>
      </c>
      <c r="G4">
        <v>1</v>
      </c>
      <c r="J4">
        <v>1.010451</v>
      </c>
      <c r="K4">
        <v>1</v>
      </c>
      <c r="N4">
        <v>1.510473</v>
      </c>
      <c r="O4">
        <v>1</v>
      </c>
      <c r="R4">
        <v>0.90437900000000004</v>
      </c>
      <c r="S4">
        <v>1</v>
      </c>
      <c r="V4">
        <v>0.66434300000000002</v>
      </c>
      <c r="W4">
        <v>1</v>
      </c>
      <c r="Z4">
        <v>0.76107899999999995</v>
      </c>
      <c r="AA4">
        <v>1</v>
      </c>
      <c r="AD4">
        <v>0.87964900000000001</v>
      </c>
      <c r="AE4">
        <v>1</v>
      </c>
      <c r="AH4">
        <v>1.1566879999999999</v>
      </c>
      <c r="AI4">
        <v>1</v>
      </c>
      <c r="AP4">
        <v>0.71460199999999996</v>
      </c>
      <c r="AQ4">
        <v>1</v>
      </c>
      <c r="AT4">
        <v>0.74074200000000001</v>
      </c>
      <c r="AU4">
        <v>1</v>
      </c>
      <c r="AX4">
        <v>2.469449</v>
      </c>
      <c r="AY4">
        <v>1</v>
      </c>
      <c r="BB4">
        <v>0.75785800000000003</v>
      </c>
      <c r="BC4">
        <v>1</v>
      </c>
      <c r="BF4">
        <v>0.10854</v>
      </c>
      <c r="BG4">
        <v>1</v>
      </c>
      <c r="BK4">
        <v>0.87999732670242747</v>
      </c>
      <c r="BL4">
        <v>1</v>
      </c>
      <c r="BO4">
        <v>0.76472194434590568</v>
      </c>
      <c r="BP4">
        <v>1</v>
      </c>
      <c r="BT4">
        <v>1.0624675639003474</v>
      </c>
      <c r="BU4">
        <v>1</v>
      </c>
    </row>
    <row r="5" spans="1:73">
      <c r="B5">
        <v>0.43841400000000003</v>
      </c>
      <c r="C5">
        <v>1</v>
      </c>
      <c r="F5">
        <v>1.6505350000000001</v>
      </c>
      <c r="G5">
        <v>1</v>
      </c>
      <c r="J5">
        <v>0.48801600000000001</v>
      </c>
      <c r="K5">
        <v>1</v>
      </c>
      <c r="N5">
        <v>1.872544</v>
      </c>
      <c r="O5">
        <v>1</v>
      </c>
      <c r="R5">
        <v>0.885768</v>
      </c>
      <c r="S5">
        <v>1</v>
      </c>
      <c r="V5">
        <v>0.38823400000000002</v>
      </c>
      <c r="W5">
        <v>1</v>
      </c>
      <c r="Z5">
        <v>1.7382649999999999</v>
      </c>
      <c r="AA5">
        <v>1</v>
      </c>
      <c r="AD5">
        <v>0.82359099999999996</v>
      </c>
      <c r="AE5">
        <v>1</v>
      </c>
      <c r="AH5">
        <v>0.62850700000000004</v>
      </c>
      <c r="AI5">
        <v>1</v>
      </c>
      <c r="AP5">
        <v>0.59419999999999995</v>
      </c>
      <c r="AQ5">
        <v>1</v>
      </c>
      <c r="AT5">
        <v>0.90641099999999997</v>
      </c>
      <c r="AU5">
        <v>1</v>
      </c>
      <c r="AX5">
        <v>0.68817499999999998</v>
      </c>
      <c r="AY5">
        <v>1</v>
      </c>
      <c r="BB5">
        <v>0.51227800000000001</v>
      </c>
      <c r="BC5">
        <v>1</v>
      </c>
      <c r="BF5">
        <v>2.4827999999999999E-2</v>
      </c>
      <c r="BG5">
        <v>1</v>
      </c>
      <c r="BK5">
        <v>1.0439260621132331</v>
      </c>
      <c r="BL5">
        <v>1</v>
      </c>
      <c r="BO5">
        <v>1.2236524370484454</v>
      </c>
      <c r="BP5">
        <v>1</v>
      </c>
      <c r="BT5">
        <v>1.067371549473719</v>
      </c>
      <c r="BU5">
        <v>1</v>
      </c>
    </row>
    <row r="6" spans="1:73">
      <c r="B6">
        <v>0.47332600000000002</v>
      </c>
      <c r="C6">
        <v>1</v>
      </c>
      <c r="F6">
        <v>1.0836060000000001</v>
      </c>
      <c r="G6">
        <v>1</v>
      </c>
      <c r="J6">
        <v>0.876606</v>
      </c>
      <c r="K6">
        <v>1</v>
      </c>
      <c r="N6">
        <v>1.4389339999999999</v>
      </c>
      <c r="O6">
        <v>1</v>
      </c>
      <c r="R6">
        <v>0.97603200000000001</v>
      </c>
      <c r="S6">
        <v>1</v>
      </c>
      <c r="V6">
        <v>0.76577899999999999</v>
      </c>
      <c r="W6">
        <v>1</v>
      </c>
      <c r="Z6">
        <v>1.359693</v>
      </c>
      <c r="AA6">
        <v>1</v>
      </c>
      <c r="AD6">
        <v>1.098093</v>
      </c>
      <c r="AE6">
        <v>1</v>
      </c>
      <c r="AH6">
        <v>2.5579710000000002</v>
      </c>
      <c r="AI6">
        <v>1</v>
      </c>
      <c r="AP6">
        <v>1.436121</v>
      </c>
      <c r="AQ6">
        <v>1</v>
      </c>
      <c r="AT6">
        <v>0.77297700000000003</v>
      </c>
      <c r="AU6">
        <v>1</v>
      </c>
      <c r="AX6">
        <v>3.1497839999999999</v>
      </c>
      <c r="AY6">
        <v>1</v>
      </c>
      <c r="BB6">
        <v>2.3949569999999998</v>
      </c>
      <c r="BC6">
        <v>1</v>
      </c>
      <c r="BF6">
        <v>0.18332699999999999</v>
      </c>
      <c r="BG6">
        <v>1</v>
      </c>
      <c r="BK6">
        <v>0.99459052120990699</v>
      </c>
      <c r="BL6">
        <v>1</v>
      </c>
      <c r="BO6">
        <v>0.68703959619648414</v>
      </c>
      <c r="BP6">
        <v>1</v>
      </c>
      <c r="BT6">
        <v>0.77660656161790831</v>
      </c>
      <c r="BU6">
        <v>1</v>
      </c>
    </row>
    <row r="7" spans="1:73">
      <c r="B7">
        <v>0.70481300000000002</v>
      </c>
      <c r="C7">
        <v>1</v>
      </c>
      <c r="F7">
        <v>0.80827899999999997</v>
      </c>
      <c r="G7">
        <v>1</v>
      </c>
      <c r="J7">
        <v>1.0034719999999999</v>
      </c>
      <c r="K7">
        <v>1</v>
      </c>
      <c r="N7">
        <v>1.3195079999999999</v>
      </c>
      <c r="O7">
        <v>1</v>
      </c>
      <c r="R7">
        <v>0.63949299999999998</v>
      </c>
      <c r="S7">
        <v>1</v>
      </c>
      <c r="V7">
        <v>0.626332</v>
      </c>
      <c r="W7">
        <v>1</v>
      </c>
      <c r="Z7">
        <v>1.4310959999999999</v>
      </c>
      <c r="AA7">
        <v>1</v>
      </c>
      <c r="AD7">
        <v>0.86154600000000003</v>
      </c>
      <c r="AE7">
        <v>1</v>
      </c>
      <c r="AH7">
        <v>1.8531759999999999</v>
      </c>
      <c r="AI7">
        <v>1</v>
      </c>
      <c r="AP7">
        <v>1.0682320000000001</v>
      </c>
      <c r="AQ7">
        <v>1</v>
      </c>
      <c r="AT7">
        <v>0.45961099999999999</v>
      </c>
      <c r="AU7">
        <v>1</v>
      </c>
      <c r="AX7">
        <v>1.6524160000000001</v>
      </c>
      <c r="AY7">
        <v>1</v>
      </c>
      <c r="BB7">
        <v>2.1435469999999999</v>
      </c>
      <c r="BC7">
        <v>1</v>
      </c>
      <c r="BF7">
        <v>6.0283999999999997E-2</v>
      </c>
      <c r="BG7">
        <v>1</v>
      </c>
      <c r="BK7" s="7">
        <v>0.63962168596423008</v>
      </c>
      <c r="BL7" s="7">
        <v>1</v>
      </c>
      <c r="BO7" s="7">
        <v>2.4665969252547941</v>
      </c>
      <c r="BP7" s="7">
        <v>1</v>
      </c>
      <c r="BT7" s="7">
        <v>0.37235425792849569</v>
      </c>
      <c r="BU7" s="7">
        <v>1</v>
      </c>
    </row>
    <row r="8" spans="1:73">
      <c r="B8">
        <v>0.45608399999999999</v>
      </c>
      <c r="C8">
        <v>1</v>
      </c>
      <c r="F8">
        <v>0.95616599999999996</v>
      </c>
      <c r="G8">
        <v>1</v>
      </c>
      <c r="J8">
        <v>0.92658799999999997</v>
      </c>
      <c r="K8">
        <v>1</v>
      </c>
      <c r="N8">
        <v>1.239708</v>
      </c>
      <c r="O8">
        <v>1</v>
      </c>
      <c r="R8">
        <v>0.864537</v>
      </c>
      <c r="S8">
        <v>1</v>
      </c>
      <c r="V8">
        <v>0.64617599999999997</v>
      </c>
      <c r="W8">
        <v>1</v>
      </c>
      <c r="Z8">
        <v>0.97047799999999995</v>
      </c>
      <c r="AA8">
        <v>1</v>
      </c>
      <c r="AD8">
        <v>1.028114</v>
      </c>
      <c r="AE8">
        <v>1</v>
      </c>
      <c r="AH8">
        <v>1.389918</v>
      </c>
      <c r="AI8">
        <v>1</v>
      </c>
      <c r="AP8">
        <v>1.017838</v>
      </c>
      <c r="AQ8">
        <v>1</v>
      </c>
      <c r="AT8">
        <v>0.55545699999999998</v>
      </c>
      <c r="AU8">
        <v>1</v>
      </c>
      <c r="AX8">
        <v>2.4086620000000001</v>
      </c>
      <c r="AY8">
        <v>1</v>
      </c>
      <c r="BB8">
        <v>1.596597</v>
      </c>
      <c r="BC8">
        <v>1</v>
      </c>
      <c r="BF8">
        <v>6.0116999999999997E-2</v>
      </c>
      <c r="BG8">
        <v>1</v>
      </c>
      <c r="BK8">
        <v>0.98196168348401303</v>
      </c>
      <c r="BL8">
        <v>1</v>
      </c>
      <c r="BO8">
        <v>0.87980229529266507</v>
      </c>
      <c r="BP8">
        <v>1</v>
      </c>
      <c r="BT8">
        <v>1.443035786354089</v>
      </c>
      <c r="BU8">
        <v>1</v>
      </c>
    </row>
    <row r="9" spans="1:73">
      <c r="B9">
        <v>0.66862299999999997</v>
      </c>
      <c r="C9">
        <v>1</v>
      </c>
      <c r="F9">
        <v>0.93279500000000004</v>
      </c>
      <c r="G9">
        <v>1</v>
      </c>
      <c r="J9">
        <v>1.006956</v>
      </c>
      <c r="K9">
        <v>1</v>
      </c>
      <c r="N9">
        <v>1.1250579999999999</v>
      </c>
      <c r="O9">
        <v>1</v>
      </c>
      <c r="R9">
        <v>0.98282099999999994</v>
      </c>
      <c r="S9">
        <v>1</v>
      </c>
      <c r="V9">
        <v>0.60499700000000001</v>
      </c>
      <c r="W9">
        <v>1</v>
      </c>
      <c r="Z9">
        <v>1.3095969999999999</v>
      </c>
      <c r="AA9">
        <v>1</v>
      </c>
      <c r="AD9">
        <v>1.06437</v>
      </c>
      <c r="AE9">
        <v>1</v>
      </c>
      <c r="AH9">
        <v>1.30586</v>
      </c>
      <c r="AI9">
        <v>1</v>
      </c>
      <c r="AP9">
        <v>1.144954</v>
      </c>
      <c r="AQ9">
        <v>1</v>
      </c>
      <c r="AT9">
        <v>0.79293100000000005</v>
      </c>
      <c r="AU9">
        <v>1</v>
      </c>
      <c r="AX9">
        <v>1.7811859999999999</v>
      </c>
      <c r="AY9">
        <v>1</v>
      </c>
      <c r="BB9">
        <v>1.287882</v>
      </c>
      <c r="BC9">
        <v>1</v>
      </c>
      <c r="BF9">
        <v>0.115772</v>
      </c>
      <c r="BG9">
        <v>1</v>
      </c>
      <c r="BK9">
        <v>0.89808411105410269</v>
      </c>
      <c r="BL9">
        <v>1</v>
      </c>
      <c r="BO9">
        <v>0.89871369489391306</v>
      </c>
      <c r="BP9">
        <v>1</v>
      </c>
      <c r="BT9">
        <v>1.0909188002837851</v>
      </c>
      <c r="BU9">
        <v>1</v>
      </c>
    </row>
    <row r="10" spans="1:73">
      <c r="B10">
        <v>0.57751200000000003</v>
      </c>
      <c r="C10">
        <v>1</v>
      </c>
      <c r="F10">
        <v>1.3521319999999999</v>
      </c>
      <c r="G10">
        <v>1</v>
      </c>
      <c r="J10">
        <v>0.94820099999999996</v>
      </c>
      <c r="K10">
        <v>1</v>
      </c>
      <c r="N10">
        <v>1.758184</v>
      </c>
      <c r="O10">
        <v>1</v>
      </c>
      <c r="Z10">
        <v>0.99374499999999999</v>
      </c>
      <c r="AA10">
        <v>1</v>
      </c>
      <c r="AD10">
        <v>1.5563439999999999</v>
      </c>
      <c r="AE10">
        <v>1</v>
      </c>
      <c r="AH10">
        <v>1.4187479999999999</v>
      </c>
      <c r="AI10">
        <v>1</v>
      </c>
      <c r="AP10">
        <v>1.54284</v>
      </c>
      <c r="AQ10">
        <v>1</v>
      </c>
      <c r="AT10">
        <v>1.3348409999999999</v>
      </c>
      <c r="AU10">
        <v>1</v>
      </c>
      <c r="BB10">
        <v>1.8799699999999999</v>
      </c>
      <c r="BC10">
        <v>1</v>
      </c>
    </row>
    <row r="11" spans="1:73">
      <c r="B11">
        <v>0.183749</v>
      </c>
      <c r="C11">
        <v>1</v>
      </c>
      <c r="F11">
        <v>1.157376</v>
      </c>
      <c r="G11">
        <v>1</v>
      </c>
      <c r="J11">
        <v>2.0872769999999998</v>
      </c>
      <c r="K11">
        <v>1</v>
      </c>
      <c r="N11">
        <v>0.73355999999999999</v>
      </c>
      <c r="O11">
        <v>1</v>
      </c>
      <c r="Z11">
        <v>1.2172719999999999</v>
      </c>
      <c r="AA11">
        <v>1</v>
      </c>
      <c r="AD11">
        <v>1.5343450000000001</v>
      </c>
      <c r="AE11">
        <v>1</v>
      </c>
      <c r="AH11">
        <v>2.3628930000000001</v>
      </c>
      <c r="AI11">
        <v>1</v>
      </c>
      <c r="AP11">
        <v>2.3424320000000001</v>
      </c>
      <c r="AQ11">
        <v>1</v>
      </c>
      <c r="AT11">
        <v>0.46932699999999999</v>
      </c>
      <c r="AU11">
        <v>1</v>
      </c>
      <c r="BB11">
        <v>2.3538130000000002</v>
      </c>
      <c r="BC11">
        <v>1</v>
      </c>
    </row>
    <row r="12" spans="1:73">
      <c r="B12">
        <v>0.64161999999999997</v>
      </c>
      <c r="C12">
        <v>1</v>
      </c>
      <c r="J12">
        <v>1.170739</v>
      </c>
      <c r="K12">
        <v>1</v>
      </c>
      <c r="N12">
        <v>0.85386700000000004</v>
      </c>
      <c r="O12">
        <v>1</v>
      </c>
      <c r="Z12">
        <v>0.92336200000000002</v>
      </c>
      <c r="AA12">
        <v>1</v>
      </c>
      <c r="AD12">
        <v>1.299264</v>
      </c>
      <c r="AE12">
        <v>1</v>
      </c>
      <c r="AH12">
        <v>2.0103710000000001</v>
      </c>
      <c r="AI12">
        <v>1</v>
      </c>
      <c r="AP12">
        <v>1.475649</v>
      </c>
      <c r="AQ12">
        <v>1</v>
      </c>
      <c r="AT12">
        <v>0.65059199999999995</v>
      </c>
      <c r="AU12">
        <v>1</v>
      </c>
      <c r="BB12">
        <v>1.209641</v>
      </c>
      <c r="BC12">
        <v>1</v>
      </c>
    </row>
    <row r="13" spans="1:73">
      <c r="B13">
        <v>0.74396600000000002</v>
      </c>
      <c r="C13">
        <v>1</v>
      </c>
      <c r="N13">
        <v>1.1566879999999999</v>
      </c>
      <c r="O13">
        <v>1</v>
      </c>
      <c r="Z13">
        <v>1.636036</v>
      </c>
      <c r="AA13">
        <v>1</v>
      </c>
      <c r="AD13">
        <v>1.258761</v>
      </c>
      <c r="AE13">
        <v>1</v>
      </c>
      <c r="AH13">
        <v>1.996524</v>
      </c>
      <c r="AI13">
        <v>1</v>
      </c>
      <c r="AP13">
        <v>1.6505019999999999</v>
      </c>
      <c r="AQ13">
        <v>1</v>
      </c>
      <c r="AT13">
        <v>0.62885800000000003</v>
      </c>
      <c r="AU13">
        <v>1</v>
      </c>
    </row>
  </sheetData>
  <sheetCalcPr fullCalcOnLoad="1"/>
  <phoneticPr fontId="2" type="noConversion"/>
  <pageMargins left="0.75" right="0.75" top="1" bottom="1" header="0.5" footer="0.5"/>
  <extLst>
    <ext xmlns:mx="http://schemas.microsoft.com/office/mac/excel/2008/main" uri="http://schemas.microsoft.com/office/mac/excel/2008/main">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B6"/>
  <sheetViews>
    <sheetView workbookViewId="0">
      <selection activeCell="D4" sqref="D4"/>
    </sheetView>
  </sheetViews>
  <sheetFormatPr baseColWidth="10" defaultRowHeight="13"/>
  <sheetData>
    <row r="1" spans="1:2" ht="15">
      <c r="A1" s="1" t="s">
        <v>260</v>
      </c>
      <c r="B1" s="1" t="s">
        <v>261</v>
      </c>
    </row>
    <row r="2" spans="1:2" ht="15">
      <c r="A2" s="2">
        <v>0.39554</v>
      </c>
      <c r="B2" s="2">
        <v>1</v>
      </c>
    </row>
    <row r="3" spans="1:2" ht="15">
      <c r="A3" s="2">
        <v>0.24655099999999999</v>
      </c>
      <c r="B3" s="2">
        <v>1</v>
      </c>
    </row>
    <row r="4" spans="1:2" ht="15">
      <c r="A4" s="2">
        <v>0.54943500000000001</v>
      </c>
      <c r="B4" s="2">
        <v>1</v>
      </c>
    </row>
    <row r="5" spans="1:2" ht="15">
      <c r="A5" s="2">
        <v>0.689863</v>
      </c>
      <c r="B5" s="2">
        <v>1</v>
      </c>
    </row>
    <row r="6" spans="1:2" ht="15">
      <c r="A6" s="2">
        <v>0.71232700000000004</v>
      </c>
      <c r="B6" s="2">
        <v>1</v>
      </c>
    </row>
  </sheetData>
  <sheetCalcPr fullCalcOnLoad="1"/>
  <phoneticPr fontId="2" type="noConversion"/>
  <pageMargins left="0.75" right="0.75" top="1" bottom="1" header="0.5" footer="0.5"/>
  <pageSetup paperSize="10" orientation="portrait" horizontalDpi="4294967292" verticalDpi="4294967292"/>
  <extLst>
    <ext xmlns:mx="http://schemas.microsoft.com/office/mac/excel/2008/main" uri="http://schemas.microsoft.com/office/mac/excel/2008/main">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B7"/>
  <sheetViews>
    <sheetView workbookViewId="0">
      <selection activeCell="E12" sqref="E12"/>
    </sheetView>
  </sheetViews>
  <sheetFormatPr baseColWidth="10" defaultRowHeight="13"/>
  <sheetData>
    <row r="1" spans="1:2" ht="15">
      <c r="A1" s="1" t="s">
        <v>260</v>
      </c>
      <c r="B1" s="1" t="s">
        <v>261</v>
      </c>
    </row>
    <row r="2" spans="1:2" ht="15">
      <c r="A2" s="2">
        <v>24.083950000000002</v>
      </c>
      <c r="B2" s="2">
        <v>46.205730000000003</v>
      </c>
    </row>
    <row r="3" spans="1:2" ht="15">
      <c r="A3" s="2">
        <v>18.126139999999999</v>
      </c>
      <c r="B3" s="2">
        <v>53.817369999999997</v>
      </c>
    </row>
    <row r="4" spans="1:2" ht="15">
      <c r="A4" s="2">
        <v>38.585850000000001</v>
      </c>
      <c r="B4" s="2">
        <v>95.670349999999999</v>
      </c>
    </row>
    <row r="5" spans="1:2" ht="15">
      <c r="A5" s="2">
        <v>24.761040000000001</v>
      </c>
      <c r="B5" s="2">
        <v>82.139259999999993</v>
      </c>
    </row>
    <row r="6" spans="1:2" ht="15">
      <c r="A6" s="2">
        <v>31.778960000000001</v>
      </c>
      <c r="B6" s="2">
        <v>85.035889999999995</v>
      </c>
    </row>
    <row r="7" spans="1:2" ht="15">
      <c r="A7" s="2">
        <v>23.102869999999999</v>
      </c>
      <c r="B7" s="2">
        <v>81.008420000000001</v>
      </c>
    </row>
  </sheetData>
  <sheetCalcPr fullCalcOnLoad="1"/>
  <phoneticPr fontId="2" type="noConversion"/>
  <pageMargins left="0.75" right="0.75" top="1" bottom="1" header="0.5" footer="0.5"/>
  <extLst>
    <ext xmlns:mx="http://schemas.microsoft.com/office/mac/excel/2008/main" uri="http://schemas.microsoft.com/office/mac/excel/2008/main">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AV11"/>
  <sheetViews>
    <sheetView workbookViewId="0">
      <selection activeCell="A14" sqref="A14:XFD20"/>
    </sheetView>
  </sheetViews>
  <sheetFormatPr baseColWidth="10" defaultColWidth="6.140625" defaultRowHeight="13"/>
  <cols>
    <col min="2" max="2" width="7" bestFit="1" customWidth="1"/>
  </cols>
  <sheetData>
    <row r="1" spans="1:48">
      <c r="A1" t="s">
        <v>26</v>
      </c>
      <c r="D1" t="s">
        <v>27</v>
      </c>
      <c r="G1" t="s">
        <v>28</v>
      </c>
      <c r="J1" t="s">
        <v>29</v>
      </c>
      <c r="M1" t="s">
        <v>30</v>
      </c>
      <c r="P1" t="s">
        <v>251</v>
      </c>
      <c r="S1" t="s">
        <v>32</v>
      </c>
      <c r="V1" t="s">
        <v>33</v>
      </c>
      <c r="Y1" t="s">
        <v>252</v>
      </c>
      <c r="AF1" t="s">
        <v>253</v>
      </c>
      <c r="AI1" t="s">
        <v>254</v>
      </c>
      <c r="AL1" t="s">
        <v>37</v>
      </c>
      <c r="AS1" t="s">
        <v>255</v>
      </c>
    </row>
    <row r="3" spans="1:48">
      <c r="A3" t="s">
        <v>262</v>
      </c>
      <c r="B3" t="s">
        <v>0</v>
      </c>
      <c r="D3" t="s">
        <v>262</v>
      </c>
      <c r="E3" t="s">
        <v>0</v>
      </c>
      <c r="G3" t="s">
        <v>262</v>
      </c>
      <c r="H3" t="s">
        <v>0</v>
      </c>
      <c r="J3" t="s">
        <v>262</v>
      </c>
      <c r="K3" t="s">
        <v>0</v>
      </c>
      <c r="M3" t="s">
        <v>262</v>
      </c>
      <c r="N3" t="s">
        <v>165</v>
      </c>
      <c r="P3" t="s">
        <v>262</v>
      </c>
      <c r="Q3" t="s">
        <v>165</v>
      </c>
      <c r="S3" t="s">
        <v>262</v>
      </c>
      <c r="T3" t="s">
        <v>0</v>
      </c>
      <c r="V3" t="s">
        <v>262</v>
      </c>
      <c r="W3" t="s">
        <v>0</v>
      </c>
      <c r="Y3" t="s">
        <v>262</v>
      </c>
      <c r="Z3" t="s">
        <v>0</v>
      </c>
      <c r="AF3" t="s">
        <v>166</v>
      </c>
      <c r="AG3" t="s">
        <v>1</v>
      </c>
      <c r="AI3" t="s">
        <v>166</v>
      </c>
      <c r="AJ3" t="s">
        <v>1</v>
      </c>
      <c r="AL3" t="s">
        <v>262</v>
      </c>
      <c r="AM3" t="s">
        <v>1</v>
      </c>
      <c r="AS3" t="s">
        <v>262</v>
      </c>
      <c r="AT3" t="s">
        <v>0</v>
      </c>
    </row>
    <row r="4" spans="1:48">
      <c r="A4">
        <v>1</v>
      </c>
      <c r="B4">
        <v>0.54787049191481629</v>
      </c>
      <c r="D4">
        <v>1</v>
      </c>
      <c r="E4">
        <v>4.604751855713646</v>
      </c>
      <c r="G4">
        <v>1</v>
      </c>
      <c r="H4">
        <v>1.6985849354041211</v>
      </c>
      <c r="J4">
        <v>1</v>
      </c>
      <c r="K4">
        <v>0.79766740179492013</v>
      </c>
      <c r="P4">
        <v>1</v>
      </c>
      <c r="Q4">
        <v>1.3472335768656973</v>
      </c>
      <c r="S4">
        <v>1</v>
      </c>
      <c r="T4">
        <v>0.90425834511789227</v>
      </c>
      <c r="V4">
        <v>1</v>
      </c>
      <c r="W4">
        <v>0.52385116413826927</v>
      </c>
      <c r="Y4">
        <v>1</v>
      </c>
      <c r="Z4">
        <v>11.410015754977785</v>
      </c>
      <c r="AF4">
        <v>1</v>
      </c>
      <c r="AG4">
        <v>0.42779751284130119</v>
      </c>
      <c r="AI4">
        <v>1</v>
      </c>
      <c r="AJ4">
        <v>0.59460355750136162</v>
      </c>
      <c r="AL4">
        <v>1</v>
      </c>
      <c r="AM4">
        <v>0.66333793733425206</v>
      </c>
      <c r="AS4">
        <v>1</v>
      </c>
      <c r="AT4">
        <v>1.9148466761153331</v>
      </c>
    </row>
    <row r="5" spans="1:48">
      <c r="A5">
        <v>1</v>
      </c>
      <c r="B5">
        <v>0.66358165505500843</v>
      </c>
      <c r="D5">
        <v>1</v>
      </c>
      <c r="E5">
        <v>2.1986920716132894</v>
      </c>
      <c r="G5">
        <v>1</v>
      </c>
      <c r="H5">
        <v>1.2327805337422495</v>
      </c>
      <c r="J5">
        <v>1</v>
      </c>
      <c r="K5">
        <v>1.0410217126653549</v>
      </c>
      <c r="M5">
        <v>1</v>
      </c>
      <c r="N5">
        <v>1.3149427602050743</v>
      </c>
      <c r="P5">
        <v>1</v>
      </c>
      <c r="Q5">
        <v>1.771535038204717</v>
      </c>
      <c r="S5">
        <v>1</v>
      </c>
      <c r="T5">
        <v>0.84106806811543011</v>
      </c>
      <c r="V5">
        <v>1</v>
      </c>
      <c r="W5">
        <v>0.4698615486086114</v>
      </c>
      <c r="Y5">
        <v>1</v>
      </c>
      <c r="Z5">
        <v>10.163374681397658</v>
      </c>
      <c r="AF5">
        <v>1</v>
      </c>
      <c r="AG5">
        <v>0.44751253546398756</v>
      </c>
      <c r="AI5">
        <v>1</v>
      </c>
      <c r="AJ5">
        <v>0.70956167810019222</v>
      </c>
      <c r="AL5">
        <v>1</v>
      </c>
      <c r="AM5">
        <v>0.52256784723787997</v>
      </c>
      <c r="AS5">
        <v>1</v>
      </c>
      <c r="AT5">
        <v>1.6418332547917136</v>
      </c>
    </row>
    <row r="6" spans="1:48">
      <c r="A6">
        <v>1</v>
      </c>
      <c r="B6">
        <v>0.36784168971985304</v>
      </c>
      <c r="D6">
        <v>1</v>
      </c>
      <c r="E6">
        <v>4.6254904293264545</v>
      </c>
      <c r="G6">
        <v>1</v>
      </c>
      <c r="H6">
        <v>1.4910737923400645</v>
      </c>
      <c r="J6">
        <v>1</v>
      </c>
      <c r="K6">
        <v>0.66421062909983364</v>
      </c>
      <c r="M6">
        <v>1</v>
      </c>
      <c r="N6">
        <v>1.1933357430317253</v>
      </c>
      <c r="P6">
        <v>1</v>
      </c>
      <c r="Q6">
        <v>1.4191233562003822</v>
      </c>
      <c r="S6">
        <v>1</v>
      </c>
      <c r="T6">
        <v>0.58430075475462873</v>
      </c>
      <c r="V6">
        <v>1</v>
      </c>
      <c r="W6">
        <v>0.46176332350631244</v>
      </c>
      <c r="Y6">
        <v>1</v>
      </c>
      <c r="Z6">
        <v>6.4541427798964222</v>
      </c>
      <c r="AF6">
        <v>1</v>
      </c>
      <c r="AG6">
        <v>0.56252924234440482</v>
      </c>
      <c r="AI6">
        <v>1</v>
      </c>
      <c r="AJ6">
        <v>1.0104514464867675</v>
      </c>
      <c r="AL6">
        <v>1</v>
      </c>
      <c r="AM6">
        <v>0.22171649679267497</v>
      </c>
      <c r="AS6">
        <v>1</v>
      </c>
      <c r="AT6">
        <v>3.2270713899482049</v>
      </c>
    </row>
    <row r="7" spans="1:48">
      <c r="A7">
        <v>1</v>
      </c>
      <c r="B7">
        <v>0.23848623259440915</v>
      </c>
      <c r="D7">
        <v>1</v>
      </c>
      <c r="E7">
        <v>1.7336087251063903</v>
      </c>
      <c r="G7">
        <v>1</v>
      </c>
      <c r="H7">
        <v>1.3538586334854257</v>
      </c>
      <c r="J7">
        <v>1</v>
      </c>
      <c r="K7">
        <v>0.65825211520741411</v>
      </c>
      <c r="M7">
        <v>1</v>
      </c>
      <c r="N7">
        <v>1.1368169732360141</v>
      </c>
      <c r="P7">
        <v>1</v>
      </c>
      <c r="Q7">
        <v>2.5491212546385231</v>
      </c>
      <c r="S7">
        <v>1</v>
      </c>
      <c r="T7">
        <v>0.86715458180832816</v>
      </c>
      <c r="V7">
        <v>1</v>
      </c>
      <c r="W7">
        <v>0.40053493879480967</v>
      </c>
      <c r="Y7">
        <v>1</v>
      </c>
      <c r="Z7">
        <v>7.1354281553607448</v>
      </c>
      <c r="AF7">
        <v>1</v>
      </c>
      <c r="AG7">
        <v>0.35311756107402448</v>
      </c>
      <c r="AI7">
        <v>1</v>
      </c>
      <c r="AJ7">
        <v>1.1912607168278149</v>
      </c>
      <c r="AL7">
        <v>1</v>
      </c>
      <c r="AM7">
        <v>0.99744385421903625</v>
      </c>
      <c r="AS7">
        <v>1</v>
      </c>
      <c r="AT7">
        <v>2.02090289297352</v>
      </c>
    </row>
    <row r="8" spans="1:48">
      <c r="A8" s="9">
        <v>1</v>
      </c>
      <c r="B8" s="9">
        <v>0.47402821688234531</v>
      </c>
      <c r="C8" s="9"/>
      <c r="D8">
        <v>1</v>
      </c>
      <c r="E8">
        <v>2.3332115489083942</v>
      </c>
      <c r="F8" s="9"/>
      <c r="G8" s="9">
        <v>1</v>
      </c>
      <c r="H8" s="9">
        <v>1.7587651462512792</v>
      </c>
      <c r="I8" s="9"/>
      <c r="J8">
        <v>1</v>
      </c>
      <c r="K8">
        <v>0.44135149814532526</v>
      </c>
      <c r="L8" s="9"/>
      <c r="M8">
        <v>1</v>
      </c>
      <c r="N8">
        <v>2.0072657072299607</v>
      </c>
      <c r="O8" s="9"/>
      <c r="P8" s="9"/>
      <c r="Q8" s="9"/>
      <c r="R8" s="9"/>
      <c r="S8" s="9"/>
      <c r="T8" s="9"/>
      <c r="U8" s="9"/>
      <c r="V8" s="9"/>
      <c r="W8" s="9"/>
      <c r="X8" s="9"/>
      <c r="Y8" s="9"/>
      <c r="Z8" s="9"/>
      <c r="AA8" s="9"/>
      <c r="AB8" s="9"/>
      <c r="AC8" s="9"/>
      <c r="AD8" s="9"/>
      <c r="AE8" s="9"/>
      <c r="AF8" s="9"/>
      <c r="AG8" s="9"/>
      <c r="AH8" s="9"/>
      <c r="AI8" s="9"/>
      <c r="AJ8" s="9"/>
      <c r="AK8" s="9"/>
      <c r="AL8" s="9"/>
      <c r="AM8" s="9"/>
      <c r="AN8" s="9"/>
      <c r="AO8" s="9"/>
      <c r="AP8" s="9"/>
      <c r="AQ8" s="9"/>
      <c r="AR8" s="9"/>
      <c r="AS8" s="9"/>
      <c r="AT8" s="9"/>
      <c r="AU8" s="9"/>
      <c r="AV8" s="9"/>
    </row>
    <row r="9" spans="1:48">
      <c r="A9">
        <v>1</v>
      </c>
      <c r="B9">
        <v>0.78420437798086573</v>
      </c>
      <c r="G9" s="8">
        <v>1</v>
      </c>
      <c r="H9" s="8">
        <v>0.5904963307147657</v>
      </c>
      <c r="M9">
        <v>1</v>
      </c>
      <c r="N9">
        <v>0.72738703921276759</v>
      </c>
    </row>
    <row r="10" spans="1:48">
      <c r="A10">
        <v>1</v>
      </c>
      <c r="B10">
        <v>0.44922916447332789</v>
      </c>
      <c r="G10">
        <v>1</v>
      </c>
      <c r="H10">
        <v>1.7171308728755101</v>
      </c>
      <c r="M10">
        <v>1</v>
      </c>
      <c r="N10">
        <v>1.3964176936951573</v>
      </c>
    </row>
    <row r="11" spans="1:48">
      <c r="A11">
        <v>1</v>
      </c>
      <c r="B11">
        <v>0.78429945481962116</v>
      </c>
      <c r="C11" s="3"/>
      <c r="D11" s="3"/>
      <c r="E11" s="3"/>
      <c r="F11" s="3"/>
      <c r="G11">
        <v>1</v>
      </c>
      <c r="H11">
        <v>1.6245047927124674</v>
      </c>
      <c r="I11" s="3"/>
      <c r="J11" s="3"/>
      <c r="K11" s="3"/>
      <c r="L11" s="3"/>
      <c r="M11" s="3"/>
      <c r="N11" s="3"/>
      <c r="O11" s="3"/>
      <c r="P11" s="3"/>
      <c r="Q11" s="3"/>
      <c r="R11" s="3"/>
      <c r="S11" s="3"/>
      <c r="T11" s="3"/>
      <c r="U11" s="3"/>
      <c r="V11" s="3"/>
      <c r="W11" s="3"/>
      <c r="X11" s="3"/>
      <c r="Y11" s="3"/>
      <c r="Z11" s="3"/>
      <c r="AA11" s="3"/>
      <c r="AB11" s="3"/>
      <c r="AC11" s="3"/>
      <c r="AD11" s="3"/>
      <c r="AE11" s="3"/>
      <c r="AF11" s="3"/>
      <c r="AG11" s="3"/>
      <c r="AH11" s="3"/>
      <c r="AI11" s="3"/>
      <c r="AJ11" s="3"/>
      <c r="AK11" s="3"/>
      <c r="AL11" s="3"/>
      <c r="AM11" s="3"/>
      <c r="AN11" s="3"/>
      <c r="AO11" s="3"/>
      <c r="AP11" s="3"/>
      <c r="AQ11" s="3"/>
      <c r="AR11" s="3"/>
      <c r="AS11" s="3"/>
      <c r="AT11" s="3"/>
      <c r="AU11" s="3"/>
      <c r="AV11" s="3"/>
    </row>
  </sheetData>
  <sheetCalcPr fullCalcOnLoad="1"/>
  <phoneticPr fontId="2" type="noConversion"/>
  <pageMargins left="0.75" right="0.75" top="1" bottom="1" header="0.5" footer="0.5"/>
  <pageSetup paperSize="10" orientation="portrait" horizontalDpi="4294967292" verticalDpi="4294967292"/>
  <extLst>
    <ext xmlns:mx="http://schemas.microsoft.com/office/mac/excel/2008/main" uri="http://schemas.microsoft.com/office/mac/excel/2008/main">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W16"/>
  <sheetViews>
    <sheetView topLeftCell="F1" workbookViewId="0">
      <selection activeCell="I32" sqref="I32"/>
    </sheetView>
  </sheetViews>
  <sheetFormatPr baseColWidth="10" defaultRowHeight="13"/>
  <cols>
    <col min="18" max="23" width="10.7109375" style="8"/>
  </cols>
  <sheetData>
    <row r="1" spans="1:23">
      <c r="A1" t="s">
        <v>167</v>
      </c>
      <c r="B1" t="s">
        <v>168</v>
      </c>
      <c r="C1" t="s">
        <v>169</v>
      </c>
      <c r="D1" t="s">
        <v>170</v>
      </c>
      <c r="E1" t="s">
        <v>44</v>
      </c>
      <c r="F1" t="s">
        <v>171</v>
      </c>
      <c r="G1" t="s">
        <v>172</v>
      </c>
      <c r="H1" t="s">
        <v>173</v>
      </c>
      <c r="I1" t="s">
        <v>167</v>
      </c>
      <c r="J1" t="s">
        <v>174</v>
      </c>
      <c r="K1" t="s">
        <v>175</v>
      </c>
      <c r="L1" t="s">
        <v>288</v>
      </c>
      <c r="M1" t="s">
        <v>289</v>
      </c>
      <c r="N1" t="s">
        <v>290</v>
      </c>
      <c r="O1" t="s">
        <v>176</v>
      </c>
      <c r="P1" t="s">
        <v>177</v>
      </c>
      <c r="R1"/>
      <c r="S1"/>
      <c r="T1"/>
      <c r="U1"/>
      <c r="V1"/>
      <c r="W1"/>
    </row>
    <row r="2" spans="1:23">
      <c r="A2" t="s">
        <v>59</v>
      </c>
      <c r="B2" t="s">
        <v>58</v>
      </c>
      <c r="C2" t="s">
        <v>212</v>
      </c>
      <c r="D2" t="s">
        <v>213</v>
      </c>
      <c r="E2">
        <v>2872</v>
      </c>
      <c r="F2">
        <v>10</v>
      </c>
      <c r="G2">
        <v>59446984</v>
      </c>
      <c r="H2">
        <v>59616692</v>
      </c>
      <c r="I2" t="s">
        <v>59</v>
      </c>
      <c r="J2" t="s">
        <v>214</v>
      </c>
      <c r="K2" t="s">
        <v>215</v>
      </c>
      <c r="L2">
        <v>0.62773912979720936</v>
      </c>
      <c r="M2">
        <v>0.56406050913164607</v>
      </c>
      <c r="N2">
        <v>0.6066232437567014</v>
      </c>
      <c r="O2">
        <f>AVERAGE(L2:N2)</f>
        <v>0.59947429422851894</v>
      </c>
      <c r="P2">
        <f>STDEV(L2:N2)/SQRT(3)</f>
        <v>1.8726739278231389E-2</v>
      </c>
      <c r="R2"/>
      <c r="S2"/>
      <c r="T2"/>
      <c r="U2"/>
      <c r="V2"/>
      <c r="W2"/>
    </row>
    <row r="3" spans="1:23">
      <c r="A3" t="s">
        <v>160</v>
      </c>
      <c r="B3" t="s">
        <v>159</v>
      </c>
      <c r="C3" t="s">
        <v>216</v>
      </c>
      <c r="D3" t="s">
        <v>217</v>
      </c>
      <c r="E3">
        <v>1318</v>
      </c>
      <c r="F3">
        <v>3</v>
      </c>
      <c r="G3">
        <v>129914960</v>
      </c>
      <c r="H3">
        <v>129970206</v>
      </c>
      <c r="I3" t="s">
        <v>160</v>
      </c>
      <c r="J3" t="s">
        <v>161</v>
      </c>
      <c r="K3" t="s">
        <v>215</v>
      </c>
      <c r="L3">
        <v>4.4320671854584592</v>
      </c>
      <c r="M3">
        <v>4.3326579343252405</v>
      </c>
      <c r="N3">
        <v>2.9703753987395367</v>
      </c>
      <c r="O3">
        <f>AVERAGE(L3:N3)</f>
        <v>3.9117001728410785</v>
      </c>
      <c r="P3">
        <f>STDEV(L3:N3)/SQRT(3)</f>
        <v>0.47153642402813012</v>
      </c>
      <c r="R3"/>
      <c r="S3"/>
      <c r="T3"/>
      <c r="U3"/>
      <c r="V3"/>
      <c r="W3"/>
    </row>
    <row r="4" spans="1:23">
      <c r="A4" t="s">
        <v>163</v>
      </c>
      <c r="B4" t="s">
        <v>162</v>
      </c>
      <c r="C4" t="s">
        <v>218</v>
      </c>
      <c r="D4" t="s">
        <v>219</v>
      </c>
      <c r="E4">
        <v>4699</v>
      </c>
      <c r="F4">
        <v>10</v>
      </c>
      <c r="G4">
        <v>59702477</v>
      </c>
      <c r="H4">
        <v>59864132</v>
      </c>
      <c r="I4" t="s">
        <v>163</v>
      </c>
      <c r="J4" t="s">
        <v>109</v>
      </c>
      <c r="K4" t="s">
        <v>215</v>
      </c>
      <c r="L4">
        <v>1.8730031311197084</v>
      </c>
      <c r="M4">
        <v>1.9722399066868908</v>
      </c>
      <c r="N4">
        <v>1.6052010212569727</v>
      </c>
      <c r="O4">
        <f>AVERAGE(L4:N4)</f>
        <v>1.816814686354524</v>
      </c>
      <c r="P4">
        <f>STDEV(L4:N4)/SQRT(3)</f>
        <v>0.10961636411937777</v>
      </c>
      <c r="R4"/>
      <c r="S4"/>
      <c r="T4"/>
      <c r="U4"/>
      <c r="V4"/>
      <c r="W4"/>
    </row>
    <row r="5" spans="1:23">
      <c r="A5" t="s">
        <v>111</v>
      </c>
      <c r="B5" t="s">
        <v>110</v>
      </c>
      <c r="C5" t="s">
        <v>220</v>
      </c>
      <c r="D5" t="s">
        <v>221</v>
      </c>
      <c r="E5">
        <v>2310</v>
      </c>
      <c r="F5">
        <v>14</v>
      </c>
      <c r="G5">
        <v>57916280</v>
      </c>
      <c r="H5">
        <v>57999262</v>
      </c>
      <c r="I5" t="s">
        <v>111</v>
      </c>
      <c r="J5" t="s">
        <v>222</v>
      </c>
      <c r="K5" t="s">
        <v>215</v>
      </c>
      <c r="L5">
        <v>0.81732052673015188</v>
      </c>
      <c r="M5">
        <v>0.78382277983850701</v>
      </c>
      <c r="N5">
        <v>0.51689282034860717</v>
      </c>
      <c r="O5">
        <f>AVERAGE(L5:N5)</f>
        <v>0.70601204230575532</v>
      </c>
      <c r="P5">
        <f>STDEV(L5:N5)/SQRT(3)</f>
        <v>9.5052765779437748E-2</v>
      </c>
      <c r="R5"/>
      <c r="S5"/>
      <c r="T5"/>
      <c r="U5"/>
      <c r="V5"/>
      <c r="W5"/>
    </row>
    <row r="6" spans="1:23">
      <c r="A6" t="s">
        <v>114</v>
      </c>
      <c r="B6" t="s">
        <v>113</v>
      </c>
      <c r="C6" t="s">
        <v>223</v>
      </c>
      <c r="D6" t="s">
        <v>224</v>
      </c>
      <c r="E6">
        <v>2488</v>
      </c>
      <c r="F6">
        <v>8</v>
      </c>
      <c r="G6">
        <v>40307458</v>
      </c>
      <c r="H6">
        <v>40386308</v>
      </c>
      <c r="I6" t="s">
        <v>114</v>
      </c>
      <c r="J6" t="s">
        <v>225</v>
      </c>
      <c r="K6" t="s">
        <v>215</v>
      </c>
      <c r="L6">
        <v>0.98786531667333022</v>
      </c>
      <c r="M6">
        <v>0.89719918526261322</v>
      </c>
      <c r="N6">
        <v>1.0883710139223031</v>
      </c>
      <c r="O6">
        <f t="shared" ref="O6:O14" si="0">AVERAGE(L6:N6)</f>
        <v>0.99114517195274876</v>
      </c>
      <c r="P6">
        <f t="shared" ref="P6:P14" si="1">STDEV(L6:N6)/SQRT(3)</f>
        <v>5.5210914096952592E-2</v>
      </c>
      <c r="R6"/>
      <c r="S6"/>
      <c r="T6"/>
      <c r="U6"/>
      <c r="V6"/>
      <c r="W6"/>
    </row>
    <row r="7" spans="1:23">
      <c r="A7" t="s">
        <v>102</v>
      </c>
      <c r="B7" t="s">
        <v>101</v>
      </c>
      <c r="C7" t="s">
        <v>226</v>
      </c>
      <c r="D7" t="s">
        <v>236</v>
      </c>
      <c r="E7">
        <v>4350</v>
      </c>
      <c r="F7">
        <v>13</v>
      </c>
      <c r="G7">
        <v>43538412</v>
      </c>
      <c r="H7">
        <v>43560191</v>
      </c>
      <c r="I7" t="s">
        <v>102</v>
      </c>
      <c r="J7" t="s">
        <v>237</v>
      </c>
      <c r="K7" t="s">
        <v>215</v>
      </c>
      <c r="L7">
        <v>1.0295075848574986</v>
      </c>
      <c r="M7">
        <v>0.9827736290054826</v>
      </c>
      <c r="N7">
        <v>1.2774143365364479</v>
      </c>
      <c r="O7">
        <f t="shared" si="0"/>
        <v>1.0965651834664765</v>
      </c>
      <c r="P7">
        <f t="shared" si="1"/>
        <v>9.1425430054569864E-2</v>
      </c>
      <c r="R7"/>
      <c r="S7"/>
      <c r="T7"/>
      <c r="U7"/>
      <c r="V7"/>
      <c r="W7"/>
    </row>
    <row r="8" spans="1:23">
      <c r="A8" t="s">
        <v>105</v>
      </c>
      <c r="B8" t="s">
        <v>104</v>
      </c>
      <c r="C8" t="s">
        <v>238</v>
      </c>
      <c r="D8" t="s">
        <v>239</v>
      </c>
      <c r="E8">
        <v>705</v>
      </c>
      <c r="F8">
        <v>15</v>
      </c>
      <c r="G8">
        <v>82338959</v>
      </c>
      <c r="H8">
        <v>82349091</v>
      </c>
      <c r="I8" t="s">
        <v>105</v>
      </c>
      <c r="J8" t="s">
        <v>240</v>
      </c>
      <c r="K8" t="s">
        <v>215</v>
      </c>
      <c r="L8">
        <v>0.71895036204986218</v>
      </c>
      <c r="M8">
        <v>0.86588153491898312</v>
      </c>
      <c r="N8">
        <v>0.76900579090974397</v>
      </c>
      <c r="O8">
        <f t="shared" si="0"/>
        <v>0.78461256262619639</v>
      </c>
      <c r="P8">
        <f t="shared" si="1"/>
        <v>4.3127218330311398E-2</v>
      </c>
      <c r="R8"/>
      <c r="S8"/>
      <c r="T8"/>
      <c r="U8"/>
      <c r="V8"/>
      <c r="W8"/>
    </row>
    <row r="9" spans="1:23">
      <c r="A9" t="s">
        <v>108</v>
      </c>
      <c r="B9" t="s">
        <v>107</v>
      </c>
      <c r="C9" t="s">
        <v>241</v>
      </c>
      <c r="D9" t="s">
        <v>242</v>
      </c>
      <c r="E9">
        <v>5272</v>
      </c>
      <c r="F9">
        <v>5</v>
      </c>
      <c r="G9">
        <v>33739673</v>
      </c>
      <c r="H9">
        <v>33782817</v>
      </c>
      <c r="I9" t="s">
        <v>108</v>
      </c>
      <c r="J9" t="s">
        <v>207</v>
      </c>
      <c r="K9" t="s">
        <v>215</v>
      </c>
      <c r="L9">
        <v>0.48094051522949044</v>
      </c>
      <c r="M9">
        <v>0.57045640478642956</v>
      </c>
      <c r="N9">
        <v>0.41131299036120378</v>
      </c>
      <c r="O9">
        <f t="shared" si="0"/>
        <v>0.48756997012570791</v>
      </c>
      <c r="P9">
        <f t="shared" si="1"/>
        <v>4.6060173841384118E-2</v>
      </c>
      <c r="R9"/>
      <c r="S9"/>
      <c r="T9"/>
      <c r="U9"/>
      <c r="V9"/>
      <c r="W9"/>
    </row>
    <row r="10" spans="1:23">
      <c r="A10" t="s">
        <v>209</v>
      </c>
      <c r="B10" t="s">
        <v>208</v>
      </c>
      <c r="C10" t="s">
        <v>243</v>
      </c>
      <c r="D10" t="s">
        <v>244</v>
      </c>
      <c r="E10">
        <v>3988</v>
      </c>
      <c r="F10">
        <v>7</v>
      </c>
      <c r="G10">
        <v>100493337</v>
      </c>
      <c r="H10">
        <v>100502020</v>
      </c>
      <c r="I10" t="s">
        <v>209</v>
      </c>
      <c r="J10" t="s">
        <v>210</v>
      </c>
      <c r="K10" t="s">
        <v>215</v>
      </c>
      <c r="L10">
        <v>9.8606725067905803</v>
      </c>
      <c r="M10">
        <v>11.163026546855752</v>
      </c>
      <c r="N10">
        <v>6.4572044302432454</v>
      </c>
      <c r="O10">
        <f t="shared" si="0"/>
        <v>9.1603011612965251</v>
      </c>
      <c r="P10">
        <f t="shared" si="1"/>
        <v>1.4028637929240466</v>
      </c>
      <c r="R10"/>
      <c r="S10"/>
      <c r="T10"/>
      <c r="U10"/>
      <c r="V10"/>
      <c r="W10"/>
    </row>
    <row r="11" spans="1:23">
      <c r="A11" t="s">
        <v>4</v>
      </c>
      <c r="B11" t="s">
        <v>3</v>
      </c>
      <c r="C11" t="s">
        <v>273</v>
      </c>
      <c r="D11" t="s">
        <v>274</v>
      </c>
      <c r="E11">
        <v>3362</v>
      </c>
      <c r="F11">
        <v>17</v>
      </c>
      <c r="G11">
        <v>57043711</v>
      </c>
      <c r="H11">
        <v>57059863</v>
      </c>
      <c r="I11" t="s">
        <v>4</v>
      </c>
      <c r="J11" t="s">
        <v>5</v>
      </c>
      <c r="K11" t="s">
        <v>215</v>
      </c>
      <c r="L11">
        <v>0.37695439717311258</v>
      </c>
      <c r="M11">
        <v>0.35973704893864067</v>
      </c>
      <c r="N11">
        <v>0.37075585916081211</v>
      </c>
      <c r="O11">
        <f t="shared" si="0"/>
        <v>0.36914910175752186</v>
      </c>
      <c r="P11">
        <f t="shared" si="1"/>
        <v>5.0347301176086297E-3</v>
      </c>
      <c r="R11"/>
      <c r="S11"/>
      <c r="T11"/>
      <c r="U11"/>
      <c r="V11"/>
      <c r="W11"/>
    </row>
    <row r="12" spans="1:23">
      <c r="A12" t="s">
        <v>7</v>
      </c>
      <c r="B12" t="s">
        <v>6</v>
      </c>
      <c r="C12" t="s">
        <v>235</v>
      </c>
      <c r="D12" t="s">
        <v>250</v>
      </c>
      <c r="E12">
        <v>16813</v>
      </c>
      <c r="F12">
        <v>13</v>
      </c>
      <c r="G12">
        <v>11553103</v>
      </c>
      <c r="H12">
        <v>12106945</v>
      </c>
      <c r="I12" t="s">
        <v>7</v>
      </c>
      <c r="J12" t="s">
        <v>8</v>
      </c>
      <c r="K12" t="s">
        <v>215</v>
      </c>
      <c r="L12">
        <v>0.60061892970639819</v>
      </c>
      <c r="M12">
        <v>0.67577754450278893</v>
      </c>
      <c r="N12">
        <v>0.89940551059190732</v>
      </c>
      <c r="O12">
        <f t="shared" si="0"/>
        <v>0.72526732826703144</v>
      </c>
      <c r="P12">
        <f t="shared" si="1"/>
        <v>8.973160768292486E-2</v>
      </c>
      <c r="R12"/>
      <c r="S12"/>
      <c r="T12"/>
      <c r="U12"/>
      <c r="V12"/>
      <c r="W12"/>
    </row>
    <row r="13" spans="1:23">
      <c r="A13" t="s">
        <v>10</v>
      </c>
      <c r="B13" t="s">
        <v>9</v>
      </c>
      <c r="C13" t="s">
        <v>284</v>
      </c>
      <c r="D13" t="s">
        <v>283</v>
      </c>
      <c r="E13">
        <v>3694</v>
      </c>
      <c r="F13">
        <v>3</v>
      </c>
      <c r="G13">
        <v>36620482</v>
      </c>
      <c r="H13">
        <v>36690167</v>
      </c>
      <c r="I13" t="s">
        <v>10</v>
      </c>
      <c r="J13" t="s">
        <v>11</v>
      </c>
      <c r="K13" t="s">
        <v>215</v>
      </c>
      <c r="L13">
        <v>0.51046908056815143</v>
      </c>
      <c r="M13">
        <v>0.38459785962684639</v>
      </c>
      <c r="N13">
        <v>1.1221562361860586</v>
      </c>
      <c r="O13">
        <f t="shared" si="0"/>
        <v>0.6724077254603521</v>
      </c>
      <c r="P13">
        <f t="shared" si="1"/>
        <v>0.22779097380442659</v>
      </c>
      <c r="R13"/>
      <c r="S13"/>
      <c r="T13"/>
      <c r="U13"/>
      <c r="V13"/>
      <c r="W13"/>
    </row>
    <row r="14" spans="1:23">
      <c r="A14" t="s">
        <v>115</v>
      </c>
      <c r="B14" t="s">
        <v>211</v>
      </c>
      <c r="C14" t="s">
        <v>285</v>
      </c>
      <c r="D14" t="s">
        <v>286</v>
      </c>
      <c r="E14">
        <v>2898</v>
      </c>
      <c r="F14">
        <v>5</v>
      </c>
      <c r="G14">
        <v>120511168</v>
      </c>
      <c r="H14">
        <v>120534024</v>
      </c>
      <c r="I14" t="s">
        <v>115</v>
      </c>
      <c r="J14" t="s">
        <v>287</v>
      </c>
      <c r="K14" t="s">
        <v>215</v>
      </c>
      <c r="L14">
        <v>2.0733344598640904</v>
      </c>
      <c r="M14">
        <v>2.1303861469524343</v>
      </c>
      <c r="N14">
        <v>2.2873115186812618</v>
      </c>
      <c r="O14">
        <f t="shared" si="0"/>
        <v>2.1636773751659288</v>
      </c>
      <c r="P14">
        <f t="shared" si="1"/>
        <v>6.3973366416511065E-2</v>
      </c>
      <c r="R14"/>
      <c r="S14"/>
      <c r="T14"/>
      <c r="U14"/>
      <c r="V14"/>
      <c r="W14"/>
    </row>
    <row r="15" spans="1:23">
      <c r="R15"/>
      <c r="S15"/>
      <c r="T15"/>
      <c r="U15"/>
      <c r="V15"/>
      <c r="W15"/>
    </row>
    <row r="16" spans="1:23">
      <c r="R16"/>
      <c r="S16"/>
      <c r="T16"/>
      <c r="U16"/>
      <c r="V16"/>
      <c r="W16"/>
    </row>
  </sheetData>
  <sheetCalcPr fullCalcOnLoad="1"/>
  <phoneticPr fontId="2" type="noConversion"/>
  <pageMargins left="0.75" right="0.75" top="1" bottom="1" header="0.5" footer="0.5"/>
  <extLst>
    <ext xmlns:mx="http://schemas.microsoft.com/office/mac/excel/2008/main" uri="http://schemas.microsoft.com/office/mac/excel/2008/main">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G45"/>
  <sheetViews>
    <sheetView topLeftCell="A16" workbookViewId="0">
      <selection activeCell="A45" sqref="A45"/>
    </sheetView>
  </sheetViews>
  <sheetFormatPr baseColWidth="10" defaultRowHeight="13"/>
  <sheetData>
    <row r="1" spans="1:7">
      <c r="A1" t="s">
        <v>167</v>
      </c>
      <c r="B1" t="s">
        <v>174</v>
      </c>
      <c r="C1" t="s">
        <v>291</v>
      </c>
      <c r="D1" t="s">
        <v>292</v>
      </c>
      <c r="E1" t="s">
        <v>293</v>
      </c>
      <c r="F1" t="s">
        <v>294</v>
      </c>
      <c r="G1" t="s">
        <v>295</v>
      </c>
    </row>
    <row r="2" spans="1:7">
      <c r="A2" t="s">
        <v>75</v>
      </c>
      <c r="B2" t="s">
        <v>76</v>
      </c>
      <c r="C2">
        <v>0.75042758168850754</v>
      </c>
      <c r="D2">
        <v>0.84809626090869661</v>
      </c>
      <c r="E2">
        <v>0.64989922080600471</v>
      </c>
      <c r="F2">
        <f t="shared" ref="F2:F5" si="0">AVERAGE(C2:E2)</f>
        <v>0.74947435446773625</v>
      </c>
      <c r="G2">
        <f t="shared" ref="G2:G5" si="1">STDEV(C2:E2)/SQRT(3)</f>
        <v>5.721654235728188E-2</v>
      </c>
    </row>
    <row r="3" spans="1:7">
      <c r="A3" t="s">
        <v>78</v>
      </c>
      <c r="B3" t="s">
        <v>79</v>
      </c>
      <c r="C3">
        <v>0.73959437634966541</v>
      </c>
      <c r="D3">
        <v>0.85048699176785525</v>
      </c>
      <c r="E3">
        <v>0.57418755630603147</v>
      </c>
      <c r="F3">
        <f t="shared" si="0"/>
        <v>0.72142297480785056</v>
      </c>
      <c r="G3">
        <f t="shared" si="1"/>
        <v>8.0276593484913589E-2</v>
      </c>
    </row>
    <row r="4" spans="1:7">
      <c r="A4" t="s">
        <v>81</v>
      </c>
      <c r="B4" t="s">
        <v>82</v>
      </c>
      <c r="C4">
        <v>0.6758475213980405</v>
      </c>
      <c r="D4">
        <v>0.75945342029152674</v>
      </c>
      <c r="E4">
        <v>0.48602802409818158</v>
      </c>
      <c r="F4">
        <f t="shared" si="0"/>
        <v>0.64044298859591631</v>
      </c>
      <c r="G4">
        <f t="shared" si="1"/>
        <v>8.0891846577337417E-2</v>
      </c>
    </row>
    <row r="5" spans="1:7">
      <c r="A5" t="s">
        <v>84</v>
      </c>
      <c r="B5" t="s">
        <v>85</v>
      </c>
      <c r="C5">
        <v>0.83845741566583787</v>
      </c>
      <c r="D5">
        <v>0.90845895644179664</v>
      </c>
      <c r="E5">
        <v>0.82971047137346299</v>
      </c>
      <c r="F5">
        <f t="shared" si="0"/>
        <v>0.8588756144936992</v>
      </c>
      <c r="G5">
        <f t="shared" si="1"/>
        <v>2.4919925813627126E-2</v>
      </c>
    </row>
    <row r="7" spans="1:7">
      <c r="A7" t="s">
        <v>277</v>
      </c>
      <c r="B7" t="s">
        <v>278</v>
      </c>
      <c r="C7">
        <v>0.86820476945912783</v>
      </c>
      <c r="D7">
        <v>0.97072874113296725</v>
      </c>
      <c r="E7">
        <v>0.7886655851242681</v>
      </c>
      <c r="F7">
        <f t="shared" ref="F7:F17" si="2">AVERAGE(C7:E7)</f>
        <v>0.8758663652387878</v>
      </c>
      <c r="G7">
        <f t="shared" ref="G7:G17" si="3">STDEV(C7:E7)/SQRT(3)</f>
        <v>5.2696531294384029E-2</v>
      </c>
    </row>
    <row r="8" spans="1:7">
      <c r="A8" t="s">
        <v>279</v>
      </c>
      <c r="B8" t="s">
        <v>280</v>
      </c>
      <c r="C8">
        <v>0.49103266630537368</v>
      </c>
      <c r="D8">
        <v>0.64616861603194164</v>
      </c>
      <c r="E8">
        <v>0.34197372087980726</v>
      </c>
      <c r="F8">
        <f t="shared" si="2"/>
        <v>0.49305833440570757</v>
      </c>
      <c r="G8">
        <f t="shared" si="3"/>
        <v>8.7819343081111723E-2</v>
      </c>
    </row>
    <row r="9" spans="1:7">
      <c r="A9" t="s">
        <v>281</v>
      </c>
      <c r="B9" t="s">
        <v>282</v>
      </c>
      <c r="C9">
        <v>0.5466799845344773</v>
      </c>
      <c r="D9">
        <v>0.83891835867279552</v>
      </c>
      <c r="E9">
        <v>0.38782241000661377</v>
      </c>
      <c r="F9">
        <f t="shared" si="2"/>
        <v>0.59114025107129553</v>
      </c>
      <c r="G9">
        <f t="shared" si="3"/>
        <v>0.13210403122937406</v>
      </c>
    </row>
    <row r="10" spans="1:7">
      <c r="A10" t="s">
        <v>157</v>
      </c>
      <c r="B10" t="s">
        <v>230</v>
      </c>
      <c r="C10">
        <v>0.75068309049563731</v>
      </c>
      <c r="D10">
        <v>0.88672245223324975</v>
      </c>
      <c r="E10">
        <v>0.69740572800059719</v>
      </c>
      <c r="F10">
        <f t="shared" si="2"/>
        <v>0.77827042357649479</v>
      </c>
      <c r="G10">
        <f t="shared" si="3"/>
        <v>5.6364886316544571E-2</v>
      </c>
    </row>
    <row r="11" spans="1:7">
      <c r="A11" t="s">
        <v>154</v>
      </c>
      <c r="B11" t="s">
        <v>155</v>
      </c>
      <c r="C11">
        <v>0.6984192903706159</v>
      </c>
      <c r="D11">
        <v>0.86693180124611313</v>
      </c>
      <c r="E11">
        <v>0.57752617025653297</v>
      </c>
      <c r="F11">
        <f t="shared" si="2"/>
        <v>0.71429242062442067</v>
      </c>
      <c r="G11">
        <f t="shared" si="3"/>
        <v>8.3920343203460646E-2</v>
      </c>
    </row>
    <row r="12" spans="1:7">
      <c r="A12" t="s">
        <v>151</v>
      </c>
      <c r="B12" t="s">
        <v>152</v>
      </c>
      <c r="C12">
        <v>1.0772970391075489</v>
      </c>
      <c r="D12">
        <v>1.2382723603774883</v>
      </c>
      <c r="E12">
        <v>0.92393588909520308</v>
      </c>
      <c r="F12">
        <f t="shared" si="2"/>
        <v>1.0798350961934133</v>
      </c>
      <c r="G12">
        <f t="shared" si="3"/>
        <v>9.0749996501154284E-2</v>
      </c>
    </row>
    <row r="13" spans="1:7">
      <c r="A13" t="s">
        <v>25</v>
      </c>
      <c r="B13" t="s">
        <v>149</v>
      </c>
      <c r="C13">
        <v>0.77266642570741184</v>
      </c>
      <c r="D13">
        <v>0.87580704273514109</v>
      </c>
      <c r="E13">
        <v>0.67971011360822242</v>
      </c>
      <c r="F13">
        <f t="shared" si="2"/>
        <v>0.77606119401692508</v>
      </c>
      <c r="G13">
        <f t="shared" si="3"/>
        <v>5.6633749484909623E-2</v>
      </c>
    </row>
    <row r="14" spans="1:7">
      <c r="A14" t="s">
        <v>22</v>
      </c>
      <c r="B14" t="s">
        <v>23</v>
      </c>
      <c r="C14">
        <v>0.72921900621218072</v>
      </c>
      <c r="D14">
        <v>0.75416881042760564</v>
      </c>
      <c r="E14">
        <v>0.68360907726006526</v>
      </c>
      <c r="F14">
        <f t="shared" si="2"/>
        <v>0.72233229796661724</v>
      </c>
      <c r="G14">
        <f t="shared" si="3"/>
        <v>2.0657839908158435E-2</v>
      </c>
    </row>
    <row r="15" spans="1:7">
      <c r="A15" t="s">
        <v>19</v>
      </c>
      <c r="B15" t="s">
        <v>20</v>
      </c>
      <c r="C15">
        <v>0.70614269559556064</v>
      </c>
      <c r="D15">
        <v>0.7877510669912543</v>
      </c>
      <c r="E15">
        <v>0.69769465260729091</v>
      </c>
      <c r="F15">
        <f t="shared" si="2"/>
        <v>0.73052947173136873</v>
      </c>
      <c r="G15">
        <f t="shared" si="3"/>
        <v>2.8714546723727065E-2</v>
      </c>
    </row>
    <row r="16" spans="1:7">
      <c r="A16" t="s">
        <v>16</v>
      </c>
      <c r="B16" t="s">
        <v>17</v>
      </c>
      <c r="C16">
        <v>1.5512388699104138</v>
      </c>
      <c r="D16">
        <v>1.6018836990555343</v>
      </c>
      <c r="E16">
        <v>1.3237463664091187</v>
      </c>
      <c r="F16">
        <f t="shared" si="2"/>
        <v>1.4922896451250223</v>
      </c>
      <c r="G16">
        <f t="shared" si="3"/>
        <v>8.553040839376902E-2</v>
      </c>
    </row>
    <row r="17" spans="1:7">
      <c r="A17" t="s">
        <v>13</v>
      </c>
      <c r="B17" t="s">
        <v>14</v>
      </c>
      <c r="C17">
        <v>0.91088202698416365</v>
      </c>
      <c r="D17">
        <v>0.96877517764972687</v>
      </c>
      <c r="E17">
        <v>1.2871116074869215</v>
      </c>
      <c r="F17">
        <f t="shared" si="2"/>
        <v>1.0555896040402708</v>
      </c>
      <c r="G17">
        <f t="shared" si="3"/>
        <v>0.11696115136155184</v>
      </c>
    </row>
    <row r="18" spans="1:7">
      <c r="A18" t="s">
        <v>87</v>
      </c>
      <c r="B18" t="s">
        <v>88</v>
      </c>
      <c r="C18">
        <v>0.97669939019083729</v>
      </c>
      <c r="D18">
        <v>1.1069199789737436</v>
      </c>
      <c r="E18">
        <v>0.90839809050899345</v>
      </c>
      <c r="F18">
        <f t="shared" ref="F18" si="4">AVERAGE(C18:E18)</f>
        <v>0.99733915322452482</v>
      </c>
      <c r="G18">
        <f t="shared" ref="G18" si="5">STDEV(C18:E18)/SQRT(3)</f>
        <v>5.8230103650567883E-2</v>
      </c>
    </row>
    <row r="19" spans="1:7">
      <c r="A19" t="s">
        <v>90</v>
      </c>
      <c r="B19" t="s">
        <v>270</v>
      </c>
      <c r="C19">
        <v>0.74704049754897273</v>
      </c>
      <c r="D19">
        <v>0.7507505852943982</v>
      </c>
      <c r="E19">
        <v>0.91155495116097673</v>
      </c>
      <c r="F19">
        <f t="shared" ref="F19:F21" si="6">AVERAGE(C19:E19)</f>
        <v>0.80311534466811585</v>
      </c>
      <c r="G19">
        <f t="shared" ref="G19:G21" si="7">STDEV(C19:E19)/SQRT(3)</f>
        <v>5.4230380108123435E-2</v>
      </c>
    </row>
    <row r="20" spans="1:7">
      <c r="A20" t="s">
        <v>93</v>
      </c>
      <c r="B20" t="s">
        <v>271</v>
      </c>
      <c r="C20">
        <v>0.78823170772479056</v>
      </c>
      <c r="D20">
        <v>0.86647948375337591</v>
      </c>
      <c r="E20">
        <v>0.85696885086117325</v>
      </c>
      <c r="F20">
        <f t="shared" si="6"/>
        <v>0.83722668077977991</v>
      </c>
      <c r="G20">
        <f t="shared" si="7"/>
        <v>2.4650852405795752E-2</v>
      </c>
    </row>
    <row r="21" spans="1:7">
      <c r="A21" t="s">
        <v>96</v>
      </c>
      <c r="B21" t="s">
        <v>272</v>
      </c>
      <c r="C21">
        <v>1.0396213139729382</v>
      </c>
      <c r="D21">
        <v>1.13448799751852</v>
      </c>
      <c r="E21">
        <v>1.0371033742036246</v>
      </c>
      <c r="F21">
        <f t="shared" si="6"/>
        <v>1.0704042285650275</v>
      </c>
      <c r="G21">
        <f t="shared" si="7"/>
        <v>3.2050127860556825E-2</v>
      </c>
    </row>
    <row r="22" spans="1:7">
      <c r="A22" t="s">
        <v>99</v>
      </c>
      <c r="B22" t="s">
        <v>121</v>
      </c>
      <c r="C22">
        <v>1.0498418019273315</v>
      </c>
      <c r="D22">
        <v>1.0937355502407924</v>
      </c>
      <c r="E22">
        <v>0.9236899427723001</v>
      </c>
      <c r="F22">
        <f t="shared" ref="F22" si="8">AVERAGE(C22:E22)</f>
        <v>1.022422431646808</v>
      </c>
      <c r="G22">
        <f t="shared" ref="G22" si="9">STDEV(C22:E22)/SQRT(3)</f>
        <v>5.0966471183735283E-2</v>
      </c>
    </row>
    <row r="23" spans="1:7">
      <c r="A23" t="s">
        <v>123</v>
      </c>
      <c r="B23" t="s">
        <v>275</v>
      </c>
      <c r="C23">
        <v>1.0141734264824509</v>
      </c>
      <c r="D23">
        <v>1.0428405739895759</v>
      </c>
      <c r="E23">
        <v>0.90310691056338088</v>
      </c>
      <c r="F23">
        <f t="shared" ref="F23" si="10">AVERAGE(C23:E23)</f>
        <v>0.98670697034513577</v>
      </c>
      <c r="G23">
        <f t="shared" ref="G23" si="11">STDEV(C23:E23)/SQRT(3)</f>
        <v>4.261133977860744E-2</v>
      </c>
    </row>
    <row r="24" spans="1:7">
      <c r="A24" t="s">
        <v>126</v>
      </c>
      <c r="B24" t="s">
        <v>276</v>
      </c>
      <c r="C24">
        <v>0.97926344946032018</v>
      </c>
      <c r="D24">
        <v>1.0008000474722951</v>
      </c>
      <c r="E24">
        <v>0.9405928066221052</v>
      </c>
      <c r="F24">
        <f t="shared" ref="F24:F26" si="12">AVERAGE(C24:E24)</f>
        <v>0.97355210118490687</v>
      </c>
      <c r="G24">
        <f t="shared" ref="G24:G26" si="13">STDEV(C24:E24)/SQRT(3)</f>
        <v>1.7613371691610542E-2</v>
      </c>
    </row>
    <row r="25" spans="1:7">
      <c r="A25" t="s">
        <v>129</v>
      </c>
      <c r="B25" t="s">
        <v>130</v>
      </c>
      <c r="C25">
        <v>1.0847542284780232</v>
      </c>
      <c r="D25">
        <v>1.0610074465633643</v>
      </c>
      <c r="E25">
        <v>1.0008469012804286</v>
      </c>
      <c r="F25">
        <f t="shared" si="12"/>
        <v>1.0488695254406053</v>
      </c>
      <c r="G25">
        <f t="shared" si="13"/>
        <v>2.4970694398620881E-2</v>
      </c>
    </row>
    <row r="26" spans="1:7">
      <c r="A26" t="s">
        <v>132</v>
      </c>
      <c r="B26" t="s">
        <v>133</v>
      </c>
      <c r="C26">
        <v>0.96607335025942553</v>
      </c>
      <c r="D26">
        <v>1.0180051364603964</v>
      </c>
      <c r="E26">
        <v>0.81788551035722079</v>
      </c>
      <c r="F26">
        <f t="shared" si="12"/>
        <v>0.93398799902568097</v>
      </c>
      <c r="G26">
        <f t="shared" si="13"/>
        <v>5.995572953094417E-2</v>
      </c>
    </row>
    <row r="27" spans="1:7">
      <c r="A27" t="s">
        <v>136</v>
      </c>
      <c r="B27" t="s">
        <v>268</v>
      </c>
      <c r="C27">
        <v>1.0798880664207169</v>
      </c>
      <c r="D27">
        <v>1.3431239596408258</v>
      </c>
      <c r="E27">
        <v>1.0353202897569775</v>
      </c>
      <c r="F27">
        <f t="shared" ref="F27:F28" si="14">AVERAGE(C27:E27)</f>
        <v>1.1527774386061733</v>
      </c>
      <c r="G27">
        <f t="shared" ref="G27:G28" si="15">STDEV(C27:E27)/SQRT(3)</f>
        <v>9.6038916125501861E-2</v>
      </c>
    </row>
    <row r="28" spans="1:7">
      <c r="A28" t="s">
        <v>139</v>
      </c>
      <c r="B28" t="s">
        <v>269</v>
      </c>
      <c r="C28">
        <v>0.88736580335306847</v>
      </c>
      <c r="D28">
        <v>0.84368281670486711</v>
      </c>
      <c r="E28">
        <v>0.97253454441044196</v>
      </c>
      <c r="F28">
        <f t="shared" si="14"/>
        <v>0.90119438815612585</v>
      </c>
      <c r="G28">
        <f t="shared" si="15"/>
        <v>3.7833469536110734E-2</v>
      </c>
    </row>
    <row r="30" spans="1:7">
      <c r="A30" t="s">
        <v>142</v>
      </c>
      <c r="B30" t="s">
        <v>143</v>
      </c>
      <c r="C30">
        <v>0.76624846514317535</v>
      </c>
      <c r="D30">
        <v>0.86692736473055609</v>
      </c>
      <c r="E30">
        <v>0.73376081897468148</v>
      </c>
      <c r="F30">
        <f t="shared" ref="F30:F43" si="16">AVERAGE(C30:E30)</f>
        <v>0.78897888294947105</v>
      </c>
      <c r="G30">
        <f t="shared" ref="G30:G43" si="17">STDEV(C30:E30)/SQRT(3)</f>
        <v>4.0086723269158471E-2</v>
      </c>
    </row>
    <row r="31" spans="1:7">
      <c r="A31" t="s">
        <v>145</v>
      </c>
      <c r="B31" t="s">
        <v>146</v>
      </c>
      <c r="C31">
        <v>0.90033791300243393</v>
      </c>
      <c r="D31">
        <v>1.0266438192888114</v>
      </c>
      <c r="E31">
        <v>0.98923101853343953</v>
      </c>
      <c r="F31">
        <f t="shared" si="16"/>
        <v>0.97207091694156167</v>
      </c>
      <c r="G31">
        <f t="shared" si="17"/>
        <v>3.745729704471578E-2</v>
      </c>
    </row>
    <row r="32" spans="1:7">
      <c r="A32" t="s">
        <v>148</v>
      </c>
      <c r="B32" t="s">
        <v>178</v>
      </c>
      <c r="C32">
        <v>0.80980990267115616</v>
      </c>
      <c r="D32">
        <v>0.82061896374607957</v>
      </c>
      <c r="E32">
        <v>0.7471508999989076</v>
      </c>
      <c r="F32">
        <f t="shared" si="16"/>
        <v>0.79252658880538107</v>
      </c>
      <c r="G32">
        <f t="shared" si="17"/>
        <v>2.2901410446570437E-2</v>
      </c>
    </row>
    <row r="33" spans="1:7">
      <c r="A33" t="s">
        <v>180</v>
      </c>
      <c r="B33" t="s">
        <v>181</v>
      </c>
      <c r="C33">
        <v>1.2423571781483997</v>
      </c>
      <c r="D33">
        <v>1.1457097192490526</v>
      </c>
      <c r="E33">
        <v>1.5303268637978746</v>
      </c>
      <c r="F33">
        <f t="shared" si="16"/>
        <v>1.3061312537317757</v>
      </c>
      <c r="G33">
        <f t="shared" si="17"/>
        <v>0.11551758380957643</v>
      </c>
    </row>
    <row r="34" spans="1:7">
      <c r="A34" t="s">
        <v>183</v>
      </c>
      <c r="B34" t="s">
        <v>184</v>
      </c>
      <c r="C34">
        <v>0.74976089498219212</v>
      </c>
      <c r="D34">
        <v>0.84707613125599723</v>
      </c>
      <c r="E34">
        <v>0.63502107052365153</v>
      </c>
      <c r="F34">
        <f t="shared" si="16"/>
        <v>0.74395269892061355</v>
      </c>
      <c r="G34">
        <f t="shared" si="17"/>
        <v>6.1283871047411183E-2</v>
      </c>
    </row>
    <row r="35" spans="1:7">
      <c r="A35" t="s">
        <v>186</v>
      </c>
      <c r="B35" t="s">
        <v>187</v>
      </c>
      <c r="C35">
        <v>0.73884615678841647</v>
      </c>
      <c r="D35">
        <v>0.83909631658167605</v>
      </c>
      <c r="E35">
        <v>0.74478509742598475</v>
      </c>
      <c r="F35">
        <f t="shared" si="16"/>
        <v>0.7742425235986925</v>
      </c>
      <c r="G35">
        <f t="shared" si="17"/>
        <v>3.2472186058142255E-2</v>
      </c>
    </row>
    <row r="36" spans="1:7">
      <c r="A36" t="s">
        <v>189</v>
      </c>
      <c r="B36" t="s">
        <v>267</v>
      </c>
      <c r="C36">
        <v>1.0346599531270384</v>
      </c>
      <c r="D36">
        <v>1.1790201142538372</v>
      </c>
      <c r="E36">
        <v>1.0671083624179758</v>
      </c>
      <c r="F36">
        <f t="shared" si="16"/>
        <v>1.0935961432662837</v>
      </c>
      <c r="G36">
        <f t="shared" si="17"/>
        <v>4.372705467190819E-2</v>
      </c>
    </row>
    <row r="37" spans="1:7">
      <c r="A37" t="s">
        <v>192</v>
      </c>
      <c r="B37" t="s">
        <v>193</v>
      </c>
      <c r="C37">
        <v>0.32377114179485517</v>
      </c>
      <c r="D37">
        <v>0.79208620845217981</v>
      </c>
      <c r="E37">
        <v>0.25555101424442089</v>
      </c>
      <c r="F37">
        <f t="shared" si="16"/>
        <v>0.45713612149715194</v>
      </c>
      <c r="G37">
        <f t="shared" si="17"/>
        <v>0.16862894869518988</v>
      </c>
    </row>
    <row r="38" spans="1:7">
      <c r="A38" t="s">
        <v>195</v>
      </c>
      <c r="B38" t="s">
        <v>196</v>
      </c>
      <c r="C38">
        <v>0.80251694999853351</v>
      </c>
      <c r="D38">
        <v>0.93883873669368323</v>
      </c>
      <c r="E38">
        <v>0.79930329327349869</v>
      </c>
      <c r="F38">
        <f t="shared" si="16"/>
        <v>0.84688632665523844</v>
      </c>
      <c r="G38">
        <f t="shared" si="17"/>
        <v>4.5985563608938983E-2</v>
      </c>
    </row>
    <row r="39" spans="1:7">
      <c r="A39" t="s">
        <v>198</v>
      </c>
      <c r="B39" t="s">
        <v>264</v>
      </c>
      <c r="C39">
        <v>0.904520021453879</v>
      </c>
      <c r="D39">
        <v>1.0452394403665617</v>
      </c>
      <c r="E39">
        <v>0.69132744223977538</v>
      </c>
      <c r="F39">
        <f t="shared" si="16"/>
        <v>0.88036230135340532</v>
      </c>
      <c r="G39">
        <f t="shared" si="17"/>
        <v>0.10287714709766403</v>
      </c>
    </row>
    <row r="40" spans="1:7">
      <c r="A40" t="s">
        <v>201</v>
      </c>
      <c r="B40" t="s">
        <v>202</v>
      </c>
      <c r="C40">
        <v>0.74950853956523089</v>
      </c>
      <c r="D40">
        <v>0.97732607034825536</v>
      </c>
      <c r="E40">
        <v>0.61238848080896069</v>
      </c>
      <c r="F40">
        <f t="shared" si="16"/>
        <v>0.77974103024081565</v>
      </c>
      <c r="G40">
        <f t="shared" si="17"/>
        <v>0.10642738319941393</v>
      </c>
    </row>
    <row r="41" spans="1:7">
      <c r="A41" t="s">
        <v>204</v>
      </c>
      <c r="B41" t="s">
        <v>205</v>
      </c>
      <c r="C41">
        <v>0.81920152716127903</v>
      </c>
      <c r="D41">
        <v>0.9506499220229031</v>
      </c>
      <c r="E41">
        <v>0.74784293409703895</v>
      </c>
      <c r="F41">
        <f t="shared" si="16"/>
        <v>0.83923146109374036</v>
      </c>
      <c r="G41">
        <f t="shared" si="17"/>
        <v>5.9395755397992453E-2</v>
      </c>
    </row>
    <row r="42" spans="1:7">
      <c r="A42" t="s">
        <v>245</v>
      </c>
      <c r="B42" t="s">
        <v>265</v>
      </c>
      <c r="C42">
        <v>0.79209061617595511</v>
      </c>
      <c r="D42">
        <v>1.0050876588564011</v>
      </c>
      <c r="E42">
        <v>0.65694318557336151</v>
      </c>
      <c r="F42">
        <f t="shared" si="16"/>
        <v>0.81804048686857256</v>
      </c>
      <c r="G42">
        <f t="shared" si="17"/>
        <v>0.10133474299091418</v>
      </c>
    </row>
    <row r="43" spans="1:7">
      <c r="A43" t="s">
        <v>248</v>
      </c>
      <c r="B43" t="s">
        <v>266</v>
      </c>
      <c r="C43">
        <v>1.3983486221529877</v>
      </c>
      <c r="D43">
        <v>1.348097857588672</v>
      </c>
      <c r="E43">
        <v>1.1731108827088228</v>
      </c>
      <c r="F43">
        <f t="shared" si="16"/>
        <v>1.3065191208168274</v>
      </c>
      <c r="G43">
        <f t="shared" si="17"/>
        <v>6.8263224191694352E-2</v>
      </c>
    </row>
    <row r="44" spans="1:7">
      <c r="A44" t="s">
        <v>117</v>
      </c>
      <c r="B44" t="s">
        <v>118</v>
      </c>
      <c r="C44">
        <v>0.857993525756366</v>
      </c>
      <c r="D44">
        <v>1.0037971385717201</v>
      </c>
      <c r="E44">
        <v>0.73571343824084223</v>
      </c>
      <c r="F44">
        <f t="shared" ref="F44" si="18">AVERAGE(C44:E44)</f>
        <v>0.86583470085630942</v>
      </c>
      <c r="G44">
        <f t="shared" ref="G44" si="19">STDEV(C44:E44)/SQRT(3)</f>
        <v>7.748834453426931E-2</v>
      </c>
    </row>
    <row r="45" spans="1:7">
      <c r="A45" s="9" t="s">
        <v>120</v>
      </c>
      <c r="B45" s="9" t="s">
        <v>296</v>
      </c>
      <c r="C45" s="9">
        <v>0.46959766405925857</v>
      </c>
      <c r="D45">
        <v>0.58096939730753094</v>
      </c>
      <c r="E45">
        <v>0.34043725358445509</v>
      </c>
      <c r="F45">
        <v>0.46366810498374816</v>
      </c>
      <c r="G45">
        <v>6.9498915564985955E-2</v>
      </c>
    </row>
  </sheetData>
  <sheetCalcPr fullCalcOnLoad="1"/>
  <phoneticPr fontId="2" type="noConversion"/>
  <pageMargins left="0.75" right="0.75" top="1" bottom="1" header="0.5" footer="0.5"/>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1a</vt:lpstr>
      <vt:lpstr>1b</vt:lpstr>
      <vt:lpstr>1c</vt:lpstr>
      <vt:lpstr>2a</vt:lpstr>
      <vt:lpstr>2c</vt:lpstr>
      <vt:lpstr>2e</vt:lpstr>
      <vt:lpstr>3a</vt:lpstr>
      <vt:lpstr>3b</vt:lpstr>
      <vt:lpstr>3c</vt:lpstr>
      <vt:lpstr>4a</vt:lpstr>
    </vt:vector>
  </TitlesOfParts>
  <Company>University of Edinburgh</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les Hardingham</dc:creator>
  <cp:lastModifiedBy>Giles Hardingham</cp:lastModifiedBy>
  <dcterms:created xsi:type="dcterms:W3CDTF">2015-12-21T11:33:53Z</dcterms:created>
  <dcterms:modified xsi:type="dcterms:W3CDTF">2015-12-22T09:37:44Z</dcterms:modified>
</cp:coreProperties>
</file>